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AEE47999-0BA0-4FE9-8364-0C548183E9AB}" xr6:coauthVersionLast="40" xr6:coauthVersionMax="40" xr10:uidLastSave="{00000000-0000-0000-0000-000000000000}"/>
  <bookViews>
    <workbookView xWindow="0" yWindow="0" windowWidth="22260" windowHeight="12648" tabRatio="720" activeTab="4" xr2:uid="{00000000-000D-0000-FFFF-FFFF00000000}"/>
  </bookViews>
  <sheets>
    <sheet name="Total dry mattertr and N uptake" sheetId="1" r:id="rId1"/>
    <sheet name="%Ndfr, %Ndfu, and %Ndfs" sheetId="2" r:id="rId2"/>
    <sheet name="Soil mineral N and MBN" sheetId="3" r:id="rId3"/>
    <sheet name="enzyme and PLFA" sheetId="4" r:id="rId4"/>
    <sheet name="N fate" sheetId="5" r:id="rId5"/>
  </sheets>
  <definedNames>
    <definedName name="_xlnm._FilterDatabase" localSheetId="2" hidden="1">'Soil mineral N and MBN'!$A$5:$M$20</definedName>
    <definedName name="_Hlk503693466" localSheetId="3">'enzyme and PLFA'!#REF!</definedName>
    <definedName name="_Hlk503728142" localSheetId="3">'enzyme and PLFA'!#REF!</definedName>
    <definedName name="_Hlk503729596" localSheetId="3">'enzyme and PLFA'!#REF!</definedName>
    <definedName name="_Hlk503729972" localSheetId="3">'enzyme and PLF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40" i="3" l="1"/>
  <c r="T39" i="3"/>
  <c r="T38" i="3"/>
  <c r="T37" i="3"/>
  <c r="T35" i="3"/>
  <c r="T34" i="3"/>
  <c r="T33" i="3"/>
  <c r="T32" i="3"/>
  <c r="N40" i="3"/>
  <c r="N39" i="3"/>
  <c r="N38" i="3"/>
  <c r="N37" i="3"/>
  <c r="N35" i="3"/>
  <c r="N34" i="3"/>
  <c r="N33" i="3"/>
  <c r="N32" i="3"/>
  <c r="G40" i="3"/>
  <c r="G39" i="3"/>
  <c r="G38" i="3"/>
  <c r="G37" i="3"/>
  <c r="G33" i="3"/>
  <c r="G34" i="3"/>
  <c r="G35" i="3"/>
  <c r="G32" i="3"/>
  <c r="O21" i="3"/>
  <c r="O20" i="3"/>
  <c r="O19" i="3"/>
  <c r="O18" i="3"/>
  <c r="O26" i="3"/>
  <c r="O25" i="3"/>
  <c r="O24" i="3"/>
  <c r="O23" i="3"/>
  <c r="J26" i="3"/>
  <c r="J25" i="3"/>
  <c r="J24" i="3"/>
  <c r="J23" i="3"/>
  <c r="J21" i="3"/>
  <c r="J20" i="3"/>
  <c r="J19" i="3"/>
  <c r="J18" i="3"/>
  <c r="E26" i="3"/>
  <c r="E25" i="3"/>
  <c r="E24" i="3"/>
  <c r="E23" i="3"/>
  <c r="E21" i="3"/>
  <c r="E20" i="3"/>
  <c r="E19" i="3"/>
  <c r="E18" i="3"/>
  <c r="O12" i="3"/>
  <c r="O11" i="3"/>
  <c r="O10" i="3"/>
  <c r="O9" i="3"/>
  <c r="O7" i="3"/>
  <c r="O6" i="3"/>
  <c r="O5" i="3"/>
  <c r="O4" i="3"/>
  <c r="J12" i="3"/>
  <c r="J11" i="3"/>
  <c r="J10" i="3"/>
  <c r="J9" i="3"/>
  <c r="J7" i="3"/>
  <c r="J6" i="3"/>
  <c r="J5" i="3"/>
  <c r="J4" i="3"/>
  <c r="E12" i="3"/>
  <c r="E11" i="3"/>
  <c r="E10" i="3"/>
  <c r="E9" i="3"/>
  <c r="E5" i="3"/>
  <c r="E6" i="3"/>
  <c r="E7" i="3"/>
  <c r="E4" i="3"/>
  <c r="S74" i="2"/>
  <c r="S73" i="2"/>
  <c r="S72" i="2"/>
  <c r="S71" i="2"/>
  <c r="S69" i="2"/>
  <c r="S68" i="2"/>
  <c r="S67" i="2"/>
  <c r="S66" i="2"/>
  <c r="S64" i="2"/>
  <c r="S63" i="2"/>
  <c r="S62" i="2"/>
  <c r="S61" i="2"/>
  <c r="M74" i="2"/>
  <c r="M73" i="2"/>
  <c r="M72" i="2"/>
  <c r="M71" i="2"/>
  <c r="M69" i="2"/>
  <c r="M68" i="2"/>
  <c r="M67" i="2"/>
  <c r="M66" i="2"/>
  <c r="M64" i="2"/>
  <c r="M63" i="2"/>
  <c r="M62" i="2"/>
  <c r="M61" i="2"/>
  <c r="G74" i="2"/>
  <c r="G73" i="2"/>
  <c r="G72" i="2"/>
  <c r="G71" i="2"/>
  <c r="G69" i="2"/>
  <c r="G68" i="2"/>
  <c r="G67" i="2"/>
  <c r="G66" i="2"/>
  <c r="G64" i="2"/>
  <c r="G63" i="2"/>
  <c r="G62" i="2"/>
  <c r="G61" i="2"/>
  <c r="Y55" i="2"/>
  <c r="Y54" i="2"/>
  <c r="Y53" i="2"/>
  <c r="Y52" i="2"/>
  <c r="Y50" i="2"/>
  <c r="Y49" i="2"/>
  <c r="Y48" i="2"/>
  <c r="Y47" i="2"/>
  <c r="Y45" i="2"/>
  <c r="Y44" i="2"/>
  <c r="Y43" i="2"/>
  <c r="Y42" i="2"/>
  <c r="S55" i="2"/>
  <c r="S54" i="2"/>
  <c r="S53" i="2"/>
  <c r="S52" i="2"/>
  <c r="S50" i="2"/>
  <c r="S49" i="2"/>
  <c r="S48" i="2"/>
  <c r="S47" i="2"/>
  <c r="S45" i="2"/>
  <c r="S44" i="2"/>
  <c r="S43" i="2"/>
  <c r="S42" i="2"/>
  <c r="M55" i="2"/>
  <c r="M54" i="2"/>
  <c r="M53" i="2"/>
  <c r="M52" i="2"/>
  <c r="M50" i="2"/>
  <c r="M49" i="2"/>
  <c r="M48" i="2"/>
  <c r="M47" i="2"/>
  <c r="M45" i="2"/>
  <c r="M44" i="2"/>
  <c r="M43" i="2"/>
  <c r="M42" i="2"/>
  <c r="G55" i="2"/>
  <c r="G54" i="2"/>
  <c r="G53" i="2"/>
  <c r="G52" i="2"/>
  <c r="G50" i="2"/>
  <c r="G49" i="2"/>
  <c r="G48" i="2"/>
  <c r="G47" i="2"/>
  <c r="G43" i="2"/>
  <c r="G44" i="2"/>
  <c r="G45" i="2"/>
  <c r="G42" i="2"/>
  <c r="O36" i="2"/>
  <c r="O35" i="2"/>
  <c r="O34" i="2"/>
  <c r="O33" i="2"/>
  <c r="O31" i="2"/>
  <c r="O30" i="2"/>
  <c r="O29" i="2"/>
  <c r="O28" i="2"/>
  <c r="O26" i="2"/>
  <c r="O25" i="2"/>
  <c r="O24" i="2"/>
  <c r="O23" i="2"/>
  <c r="J36" i="2"/>
  <c r="J35" i="2"/>
  <c r="J34" i="2"/>
  <c r="J33" i="2"/>
  <c r="J31" i="2"/>
  <c r="J30" i="2"/>
  <c r="J29" i="2"/>
  <c r="J28" i="2"/>
  <c r="J26" i="2"/>
  <c r="J25" i="2"/>
  <c r="J24" i="2"/>
  <c r="J23" i="2"/>
  <c r="E36" i="2"/>
  <c r="E35" i="2"/>
  <c r="E34" i="2"/>
  <c r="E33" i="2"/>
  <c r="E31" i="2"/>
  <c r="E30" i="2"/>
  <c r="E29" i="2"/>
  <c r="E28" i="2"/>
  <c r="E26" i="2"/>
  <c r="E25" i="2"/>
  <c r="E24" i="2"/>
  <c r="E23" i="2"/>
  <c r="O17" i="2"/>
  <c r="O16" i="2"/>
  <c r="O15" i="2"/>
  <c r="O14" i="2"/>
  <c r="O12" i="2"/>
  <c r="O11" i="2"/>
  <c r="O10" i="2"/>
  <c r="O9" i="2"/>
  <c r="O7" i="2"/>
  <c r="O6" i="2"/>
  <c r="O5" i="2"/>
  <c r="O4" i="2"/>
  <c r="J17" i="2"/>
  <c r="J16" i="2"/>
  <c r="J15" i="2"/>
  <c r="J14" i="2"/>
  <c r="J12" i="2"/>
  <c r="J11" i="2"/>
  <c r="J10" i="2"/>
  <c r="J9" i="2"/>
  <c r="J7" i="2"/>
  <c r="J6" i="2"/>
  <c r="J5" i="2"/>
  <c r="J4" i="2"/>
  <c r="E17" i="2"/>
  <c r="E16" i="2"/>
  <c r="E15" i="2"/>
  <c r="E14" i="2"/>
  <c r="E12" i="2"/>
  <c r="E11" i="2"/>
  <c r="E10" i="2"/>
  <c r="E9" i="2"/>
  <c r="E5" i="2"/>
  <c r="E6" i="2"/>
  <c r="E7" i="2"/>
  <c r="E4" i="2"/>
  <c r="K25" i="1" l="1"/>
  <c r="K24" i="1"/>
  <c r="K23" i="1"/>
  <c r="K22" i="1"/>
  <c r="K21" i="1"/>
  <c r="K31" i="1" l="1"/>
  <c r="K32" i="1"/>
  <c r="K33" i="1"/>
  <c r="K34" i="1"/>
  <c r="K30" i="1"/>
  <c r="N13" i="1" l="1"/>
  <c r="N14" i="1"/>
  <c r="N15" i="1"/>
  <c r="N16" i="1"/>
  <c r="G13" i="1"/>
  <c r="G14" i="1"/>
  <c r="G15" i="1"/>
  <c r="G16" i="1"/>
  <c r="Y16" i="1" l="1"/>
  <c r="Y15" i="1"/>
  <c r="Y14" i="1"/>
  <c r="Y13" i="1"/>
  <c r="Y12" i="1"/>
  <c r="N12" i="1"/>
  <c r="G12" i="1"/>
  <c r="Y4" i="1"/>
  <c r="Y5" i="1"/>
  <c r="Y6" i="1"/>
  <c r="Y7" i="1"/>
  <c r="Y3" i="1"/>
  <c r="N4" i="1"/>
  <c r="N5" i="1"/>
  <c r="N6" i="1"/>
  <c r="N7" i="1"/>
  <c r="N3" i="1"/>
  <c r="G4" i="1"/>
  <c r="G5" i="1"/>
  <c r="G6" i="1"/>
  <c r="G7" i="1"/>
  <c r="G3" i="1"/>
</calcChain>
</file>

<file path=xl/sharedStrings.xml><?xml version="1.0" encoding="utf-8"?>
<sst xmlns="http://schemas.openxmlformats.org/spreadsheetml/2006/main" count="530" uniqueCount="60">
  <si>
    <t>Treatment</t>
    <phoneticPr fontId="1" type="noConversion"/>
  </si>
  <si>
    <t>100-0</t>
  </si>
  <si>
    <t>75-25</t>
  </si>
  <si>
    <t>50-50</t>
  </si>
  <si>
    <t>75U+25M</t>
  </si>
  <si>
    <t>CK</t>
    <phoneticPr fontId="1" type="noConversion"/>
  </si>
  <si>
    <t>Dry matter-mean (g/pot)</t>
    <phoneticPr fontId="1" type="noConversion"/>
  </si>
  <si>
    <t>replicate 1</t>
    <phoneticPr fontId="1" type="noConversion"/>
  </si>
  <si>
    <t>replicate 2</t>
  </si>
  <si>
    <t>replicate 3</t>
  </si>
  <si>
    <t>replicate 4</t>
  </si>
  <si>
    <t>replicate 5</t>
  </si>
  <si>
    <t>replicate 6</t>
  </si>
  <si>
    <t>Standard Deviation</t>
    <phoneticPr fontId="1" type="noConversion"/>
  </si>
  <si>
    <t>After-dormancy stage of wheat</t>
    <phoneticPr fontId="1" type="noConversion"/>
  </si>
  <si>
    <t>Heading stage of wheat</t>
  </si>
  <si>
    <t>Heading stage of wheat</t>
    <phoneticPr fontId="1" type="noConversion"/>
  </si>
  <si>
    <t>Maturity stage of wheat</t>
  </si>
  <si>
    <t>Maturity stage of wheat</t>
    <phoneticPr fontId="1" type="noConversion"/>
  </si>
  <si>
    <t>replicate 7</t>
  </si>
  <si>
    <t>replicate 8</t>
  </si>
  <si>
    <t>N uptake-mean (mg/pot)</t>
    <phoneticPr fontId="1" type="noConversion"/>
  </si>
  <si>
    <t>Maturity stage of summer maize</t>
    <phoneticPr fontId="1" type="noConversion"/>
  </si>
  <si>
    <t>%Ndfr (%)</t>
  </si>
  <si>
    <t>%Ndfu (%)</t>
  </si>
  <si>
    <t>%Ndfs (%)</t>
  </si>
  <si>
    <t>Straw-mean</t>
    <phoneticPr fontId="1" type="noConversion"/>
  </si>
  <si>
    <t>Root-mean</t>
    <phoneticPr fontId="1" type="noConversion"/>
  </si>
  <si>
    <t>Plant-mean</t>
    <phoneticPr fontId="1" type="noConversion"/>
  </si>
  <si>
    <t>Grain-mean</t>
    <phoneticPr fontId="1" type="noConversion"/>
  </si>
  <si>
    <t>Maturity stage of maize</t>
    <phoneticPr fontId="1" type="noConversion"/>
  </si>
  <si>
    <t>Shoot-mean</t>
    <phoneticPr fontId="1" type="noConversion"/>
  </si>
  <si>
    <t>Total N-mean</t>
    <phoneticPr fontId="1" type="noConversion"/>
  </si>
  <si>
    <t>Mineral N-mean</t>
    <phoneticPr fontId="1" type="noConversion"/>
  </si>
  <si>
    <t>MBN-mean</t>
    <phoneticPr fontId="1" type="noConversion"/>
  </si>
  <si>
    <t>%Ndfu (%)</t>
    <phoneticPr fontId="1" type="noConversion"/>
  </si>
  <si>
    <t>Replicates</t>
    <phoneticPr fontId="1" type="noConversion"/>
  </si>
  <si>
    <t>β-glucosidase</t>
  </si>
  <si>
    <t>β-cellobiosidase</t>
  </si>
  <si>
    <t>β-xylosidase</t>
  </si>
  <si>
    <t>N-acetyl-β-glucosaminidase</t>
  </si>
  <si>
    <t>Urease</t>
  </si>
  <si>
    <t>Phenol oxidase</t>
  </si>
  <si>
    <t>Catalase</t>
  </si>
  <si>
    <t>Amino-peptidase</t>
    <phoneticPr fontId="1" type="noConversion"/>
  </si>
  <si>
    <t>Mean value</t>
    <phoneticPr fontId="1" type="noConversion"/>
  </si>
  <si>
    <t>Total PLFA (nmol)</t>
    <phoneticPr fontId="1" type="noConversion"/>
  </si>
  <si>
    <t>%Bacteria</t>
    <phoneticPr fontId="1" type="noConversion"/>
  </si>
  <si>
    <t>G+ : G-</t>
    <phoneticPr fontId="1" type="noConversion"/>
  </si>
  <si>
    <t>%Fungi</t>
    <phoneticPr fontId="1" type="noConversion"/>
  </si>
  <si>
    <t>%Actinomycetes</t>
    <phoneticPr fontId="1" type="noConversion"/>
  </si>
  <si>
    <t>After-dormancy stage of wheat</t>
  </si>
  <si>
    <t>Maize residue</t>
    <phoneticPr fontId="1" type="noConversion"/>
  </si>
  <si>
    <t xml:space="preserve">Recovery efficiency (%) </t>
  </si>
  <si>
    <t>Trearment</t>
    <phoneticPr fontId="1" type="noConversion"/>
  </si>
  <si>
    <t xml:space="preserve">Residual rate (%) </t>
  </si>
  <si>
    <t xml:space="preserve">Loss rate (%) </t>
  </si>
  <si>
    <t>Urea</t>
    <phoneticPr fontId="1" type="noConversion"/>
  </si>
  <si>
    <t>Replicate</t>
    <phoneticPr fontId="1" type="noConversion"/>
  </si>
  <si>
    <t>Maturity stage of 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_ "/>
    <numFmt numFmtId="178" formatCode="0.0"/>
    <numFmt numFmtId="179" formatCode="0.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177" fontId="2" fillId="0" borderId="0" xfId="0" applyNumberFormat="1" applyFont="1"/>
    <xf numFmtId="176" fontId="2" fillId="0" borderId="0" xfId="0" applyNumberFormat="1" applyFont="1"/>
    <xf numFmtId="2" fontId="2" fillId="0" borderId="0" xfId="0" applyNumberFormat="1" applyFont="1"/>
    <xf numFmtId="178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center"/>
    </xf>
    <xf numFmtId="178" fontId="0" fillId="0" borderId="0" xfId="0" applyNumberFormat="1"/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4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4"/>
  <sheetViews>
    <sheetView workbookViewId="0">
      <selection sqref="A1:A7"/>
    </sheetView>
  </sheetViews>
  <sheetFormatPr defaultRowHeight="15.6" x14ac:dyDescent="0.3"/>
  <cols>
    <col min="1" max="1" width="8.88671875" style="3"/>
    <col min="2" max="2" width="21.88671875" style="3" customWidth="1"/>
    <col min="3" max="3" width="10.88671875" style="3" customWidth="1"/>
    <col min="4" max="4" width="10.33203125" style="3" customWidth="1"/>
    <col min="5" max="5" width="10.88671875" style="3" customWidth="1"/>
    <col min="6" max="6" width="11.109375" style="3" customWidth="1"/>
    <col min="7" max="8" width="8.88671875" style="3"/>
    <col min="9" max="9" width="22.21875" style="3" customWidth="1"/>
    <col min="10" max="14" width="8.88671875" style="3"/>
    <col min="15" max="15" width="8.44140625" style="3" customWidth="1"/>
    <col min="16" max="16" width="22.33203125" style="3" customWidth="1"/>
    <col min="17" max="16384" width="8.88671875" style="3"/>
  </cols>
  <sheetData>
    <row r="1" spans="1:25" x14ac:dyDescent="0.3">
      <c r="A1" s="11" t="s">
        <v>0</v>
      </c>
      <c r="B1" s="10" t="s">
        <v>14</v>
      </c>
      <c r="C1" s="10"/>
      <c r="D1" s="10"/>
      <c r="E1" s="10"/>
      <c r="F1" s="10"/>
      <c r="G1" s="10"/>
      <c r="H1" s="2"/>
      <c r="I1" s="10" t="s">
        <v>16</v>
      </c>
      <c r="J1" s="10"/>
      <c r="K1" s="10"/>
      <c r="L1" s="10"/>
      <c r="M1" s="10"/>
      <c r="N1" s="10"/>
      <c r="P1" s="10" t="s">
        <v>18</v>
      </c>
      <c r="Q1" s="10"/>
      <c r="R1" s="10"/>
      <c r="S1" s="10"/>
      <c r="T1" s="10"/>
      <c r="U1" s="10"/>
    </row>
    <row r="2" spans="1:25" x14ac:dyDescent="0.3">
      <c r="A2" s="11"/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3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3</v>
      </c>
      <c r="P2" s="3" t="s">
        <v>6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9</v>
      </c>
      <c r="X2" s="3" t="s">
        <v>20</v>
      </c>
      <c r="Y2" s="3" t="s">
        <v>13</v>
      </c>
    </row>
    <row r="3" spans="1:25" x14ac:dyDescent="0.3">
      <c r="A3" s="3" t="s">
        <v>5</v>
      </c>
      <c r="B3" s="3">
        <v>2.78</v>
      </c>
      <c r="C3" s="4">
        <v>2.5725000000000007</v>
      </c>
      <c r="D3" s="4">
        <v>2.9879999999999995</v>
      </c>
      <c r="E3" s="4"/>
      <c r="F3" s="4"/>
      <c r="G3" s="4">
        <f>STDEV(C3:F3)</f>
        <v>0.29380286758300966</v>
      </c>
      <c r="I3" s="3">
        <v>16.559999999999999</v>
      </c>
      <c r="J3" s="3">
        <v>16.84</v>
      </c>
      <c r="K3" s="3">
        <v>16.270000000000003</v>
      </c>
      <c r="N3" s="5">
        <f>STDEV(J3:M3)</f>
        <v>0.40305086527632977</v>
      </c>
      <c r="P3" s="3">
        <v>23.57</v>
      </c>
      <c r="Q3" s="3">
        <v>22.689999999999998</v>
      </c>
      <c r="R3" s="3">
        <v>22.469999999999995</v>
      </c>
      <c r="S3" s="3">
        <v>25.82</v>
      </c>
      <c r="T3" s="3">
        <v>23.299999999999997</v>
      </c>
      <c r="U3" s="3">
        <v>22.689999999999998</v>
      </c>
      <c r="V3" s="3">
        <v>22.469999999999995</v>
      </c>
      <c r="W3" s="3">
        <v>25.82</v>
      </c>
      <c r="X3" s="3">
        <v>23.299999999999997</v>
      </c>
      <c r="Y3" s="6">
        <f>STDEV(Q3:X3)</f>
        <v>1.4262638505650265</v>
      </c>
    </row>
    <row r="4" spans="1:25" x14ac:dyDescent="0.3">
      <c r="A4" s="3" t="s">
        <v>1</v>
      </c>
      <c r="B4" s="3">
        <v>3.9</v>
      </c>
      <c r="C4" s="4">
        <v>3.9975000000000001</v>
      </c>
      <c r="D4" s="4">
        <v>3.1500000000000004</v>
      </c>
      <c r="E4" s="4">
        <v>4.8750000000000009</v>
      </c>
      <c r="F4" s="4">
        <v>3.5710096153846158</v>
      </c>
      <c r="G4" s="4">
        <f t="shared" ref="G4:G7" si="0">STDEV(C4:F4)</f>
        <v>0.737304865008648</v>
      </c>
      <c r="I4" s="3">
        <v>19.07</v>
      </c>
      <c r="J4" s="3">
        <v>17.07</v>
      </c>
      <c r="K4" s="3">
        <v>19.510000000000005</v>
      </c>
      <c r="L4" s="3">
        <v>21.45</v>
      </c>
      <c r="M4" s="3">
        <v>18.23</v>
      </c>
      <c r="N4" s="5">
        <f t="shared" ref="N4:N7" si="1">STDEV(J4:M4)</f>
        <v>1.8764771958823976</v>
      </c>
      <c r="P4" s="3">
        <v>27.38</v>
      </c>
      <c r="Q4" s="3">
        <v>28.200000000000006</v>
      </c>
      <c r="R4" s="3">
        <v>28.359999999999996</v>
      </c>
      <c r="S4" s="3">
        <v>24.6</v>
      </c>
      <c r="T4" s="3">
        <v>29.779999999999998</v>
      </c>
      <c r="U4" s="3">
        <v>24.559999999999995</v>
      </c>
      <c r="V4" s="3">
        <v>27.260000000000005</v>
      </c>
      <c r="W4" s="3">
        <v>28.520000000000003</v>
      </c>
      <c r="X4" s="3">
        <v>27.730000000000004</v>
      </c>
      <c r="Y4" s="6">
        <f t="shared" ref="Y4:Y7" si="2">STDEV(Q4:X4)</f>
        <v>1.871209979054806</v>
      </c>
    </row>
    <row r="5" spans="1:25" x14ac:dyDescent="0.3">
      <c r="A5" s="3" t="s">
        <v>2</v>
      </c>
      <c r="B5" s="3">
        <v>3.22</v>
      </c>
      <c r="C5" s="4">
        <v>2.8569548872180448</v>
      </c>
      <c r="D5" s="4">
        <v>3.521052631578947</v>
      </c>
      <c r="E5" s="4">
        <v>2.954347826086956</v>
      </c>
      <c r="F5" s="4">
        <v>3.5357142857142851</v>
      </c>
      <c r="G5" s="4">
        <f t="shared" si="0"/>
        <v>0.36177591829554911</v>
      </c>
      <c r="I5" s="3">
        <v>19.510000000000002</v>
      </c>
      <c r="J5" s="3">
        <v>21.099999999999998</v>
      </c>
      <c r="K5" s="3">
        <v>18.510000000000005</v>
      </c>
      <c r="L5" s="3">
        <v>18.260000000000005</v>
      </c>
      <c r="M5" s="3">
        <v>20.160000000000004</v>
      </c>
      <c r="N5" s="5">
        <f t="shared" si="1"/>
        <v>1.3556148666441581</v>
      </c>
      <c r="P5" s="3">
        <v>25.69</v>
      </c>
      <c r="Q5" s="3">
        <v>26.05</v>
      </c>
      <c r="R5" s="3">
        <v>15.579999999999997</v>
      </c>
      <c r="S5" s="3">
        <v>27.639999999999997</v>
      </c>
      <c r="T5" s="3">
        <v>24.080000000000002</v>
      </c>
      <c r="U5" s="3">
        <v>30.08</v>
      </c>
      <c r="V5" s="3">
        <v>29.740000000000002</v>
      </c>
      <c r="W5" s="3">
        <v>25.469999999999995</v>
      </c>
      <c r="X5" s="3">
        <v>26.9</v>
      </c>
      <c r="Y5" s="6">
        <f t="shared" si="2"/>
        <v>4.5657631188162542</v>
      </c>
    </row>
    <row r="6" spans="1:25" x14ac:dyDescent="0.3">
      <c r="A6" s="3" t="s">
        <v>3</v>
      </c>
      <c r="B6" s="3">
        <v>3.19</v>
      </c>
      <c r="C6" s="4">
        <v>3.45</v>
      </c>
      <c r="D6" s="4">
        <v>2.7480000000000007</v>
      </c>
      <c r="E6" s="4">
        <v>3.0750000000000002</v>
      </c>
      <c r="F6" s="4">
        <v>3.4788461538461544</v>
      </c>
      <c r="G6" s="4">
        <f t="shared" si="0"/>
        <v>0.34621981422690629</v>
      </c>
      <c r="I6" s="3">
        <v>19.61</v>
      </c>
      <c r="J6" s="3">
        <v>19.86</v>
      </c>
      <c r="K6" s="3">
        <v>19.79</v>
      </c>
      <c r="L6" s="3">
        <v>19.48</v>
      </c>
      <c r="M6" s="3">
        <v>19.32</v>
      </c>
      <c r="N6" s="5">
        <f t="shared" si="1"/>
        <v>0.25552234083669939</v>
      </c>
      <c r="P6" s="3">
        <v>27.59</v>
      </c>
      <c r="Q6" s="3">
        <v>25.430000000000003</v>
      </c>
      <c r="R6" s="3">
        <v>21.189999999999998</v>
      </c>
      <c r="S6" s="3">
        <v>29.180000000000003</v>
      </c>
      <c r="T6" s="3">
        <v>29.279999999999998</v>
      </c>
      <c r="U6" s="3">
        <v>28.520000000000007</v>
      </c>
      <c r="V6" s="3">
        <v>29.88</v>
      </c>
      <c r="W6" s="3">
        <v>28.979999999999997</v>
      </c>
      <c r="X6" s="3">
        <v>28.24</v>
      </c>
      <c r="Y6" s="6">
        <f t="shared" si="2"/>
        <v>2.9148229546823008</v>
      </c>
    </row>
    <row r="7" spans="1:25" x14ac:dyDescent="0.3">
      <c r="A7" s="3" t="s">
        <v>4</v>
      </c>
      <c r="B7" s="3">
        <v>3.6</v>
      </c>
      <c r="C7" s="4">
        <v>2.9379310344827583</v>
      </c>
      <c r="D7" s="4">
        <v>3.9974999999999996</v>
      </c>
      <c r="E7" s="4">
        <v>3.4677155172413787</v>
      </c>
      <c r="F7" s="4">
        <v>4.0062499999999996</v>
      </c>
      <c r="G7" s="4">
        <f t="shared" si="0"/>
        <v>0.50952845461390972</v>
      </c>
      <c r="I7" s="3">
        <v>19.47</v>
      </c>
      <c r="J7" s="3">
        <v>19.180000000000007</v>
      </c>
      <c r="K7" s="3">
        <v>17.78</v>
      </c>
      <c r="L7" s="3">
        <v>21.239999999999995</v>
      </c>
      <c r="M7" s="3">
        <v>19.68</v>
      </c>
      <c r="N7" s="5">
        <f t="shared" si="1"/>
        <v>1.4279589163090995</v>
      </c>
      <c r="P7" s="3">
        <v>28.29</v>
      </c>
      <c r="Q7" s="3">
        <v>27.08</v>
      </c>
      <c r="R7" s="3">
        <v>25.14</v>
      </c>
      <c r="S7" s="3">
        <v>30.030000000000005</v>
      </c>
      <c r="T7" s="3">
        <v>25.09</v>
      </c>
      <c r="U7" s="3">
        <v>27.11</v>
      </c>
      <c r="V7" s="3">
        <v>29.39</v>
      </c>
      <c r="W7" s="3">
        <v>30.880000000000006</v>
      </c>
      <c r="X7" s="3">
        <v>31.560000000000002</v>
      </c>
      <c r="Y7" s="6">
        <f t="shared" si="2"/>
        <v>2.5257926620030751</v>
      </c>
    </row>
    <row r="10" spans="1:25" x14ac:dyDescent="0.3">
      <c r="A10" s="11" t="s">
        <v>0</v>
      </c>
      <c r="B10" s="10" t="s">
        <v>14</v>
      </c>
      <c r="C10" s="10"/>
      <c r="D10" s="10"/>
      <c r="E10" s="10"/>
      <c r="F10" s="10"/>
      <c r="G10" s="10"/>
      <c r="H10" s="2"/>
      <c r="I10" s="10" t="s">
        <v>16</v>
      </c>
      <c r="J10" s="10"/>
      <c r="K10" s="10"/>
      <c r="L10" s="10"/>
      <c r="M10" s="10"/>
      <c r="N10" s="10"/>
      <c r="P10" s="10" t="s">
        <v>18</v>
      </c>
      <c r="Q10" s="10"/>
      <c r="R10" s="10"/>
      <c r="S10" s="10"/>
      <c r="T10" s="10"/>
      <c r="U10" s="10"/>
    </row>
    <row r="11" spans="1:25" x14ac:dyDescent="0.3">
      <c r="A11" s="11"/>
      <c r="B11" s="3" t="s">
        <v>21</v>
      </c>
      <c r="C11" s="3" t="s">
        <v>7</v>
      </c>
      <c r="D11" s="3" t="s">
        <v>8</v>
      </c>
      <c r="E11" s="3" t="s">
        <v>9</v>
      </c>
      <c r="F11" s="3" t="s">
        <v>10</v>
      </c>
      <c r="G11" s="3" t="s">
        <v>13</v>
      </c>
      <c r="I11" s="3" t="s">
        <v>21</v>
      </c>
      <c r="J11" s="3" t="s">
        <v>7</v>
      </c>
      <c r="K11" s="3" t="s">
        <v>8</v>
      </c>
      <c r="L11" s="3" t="s">
        <v>9</v>
      </c>
      <c r="M11" s="3" t="s">
        <v>10</v>
      </c>
      <c r="N11" s="3" t="s">
        <v>13</v>
      </c>
      <c r="P11" s="3" t="s">
        <v>21</v>
      </c>
      <c r="Q11" s="3" t="s">
        <v>7</v>
      </c>
      <c r="R11" s="3" t="s">
        <v>8</v>
      </c>
      <c r="S11" s="3" t="s">
        <v>9</v>
      </c>
      <c r="T11" s="3" t="s">
        <v>10</v>
      </c>
      <c r="U11" s="3" t="s">
        <v>11</v>
      </c>
      <c r="V11" s="3" t="s">
        <v>12</v>
      </c>
      <c r="W11" s="3" t="s">
        <v>19</v>
      </c>
      <c r="X11" s="3" t="s">
        <v>20</v>
      </c>
      <c r="Y11" s="3" t="s">
        <v>13</v>
      </c>
    </row>
    <row r="12" spans="1:25" x14ac:dyDescent="0.3">
      <c r="A12" s="3" t="s">
        <v>5</v>
      </c>
      <c r="B12" s="3">
        <v>107.7</v>
      </c>
      <c r="C12" s="6">
        <v>101.29836720000002</v>
      </c>
      <c r="D12" s="6">
        <v>114.06117857999999</v>
      </c>
      <c r="E12" s="4"/>
      <c r="F12" s="4"/>
      <c r="G12" s="4">
        <f>STDEV(C12:F12)</f>
        <v>9.0246704738028196</v>
      </c>
      <c r="I12" s="3">
        <v>264.89999999999998</v>
      </c>
      <c r="J12" s="6">
        <v>278.82662110000001</v>
      </c>
      <c r="K12" s="6">
        <v>250.88652080000003</v>
      </c>
      <c r="N12" s="5">
        <f>STDEV(J12:M12)</f>
        <v>19.756634389162279</v>
      </c>
      <c r="P12" s="3">
        <v>301.2</v>
      </c>
      <c r="Q12" s="6">
        <v>283.7792091</v>
      </c>
      <c r="R12" s="6">
        <v>278.56200479999995</v>
      </c>
      <c r="S12" s="6">
        <v>331.13070059999995</v>
      </c>
      <c r="T12" s="6">
        <v>311.5091006666666</v>
      </c>
      <c r="Y12" s="6">
        <f>STDEV(Q12:X12)</f>
        <v>24.617602006128394</v>
      </c>
    </row>
    <row r="13" spans="1:25" x14ac:dyDescent="0.3">
      <c r="A13" s="3" t="s">
        <v>1</v>
      </c>
      <c r="B13" s="3">
        <v>136.69999999999999</v>
      </c>
      <c r="C13" s="6">
        <v>149.94485137500001</v>
      </c>
      <c r="D13" s="6">
        <v>121.88771250000002</v>
      </c>
      <c r="E13" s="6">
        <v>190.83116812500003</v>
      </c>
      <c r="F13" s="6">
        <v>84.030521307692325</v>
      </c>
      <c r="G13" s="4">
        <f t="shared" ref="G13:G16" si="3">STDEV(C13:F13)</f>
        <v>45.089113621931091</v>
      </c>
      <c r="I13" s="3">
        <v>465.7</v>
      </c>
      <c r="J13" s="6">
        <v>470.75385180000006</v>
      </c>
      <c r="K13" s="6">
        <v>468.9919738000001</v>
      </c>
      <c r="L13" s="6">
        <v>456.59543450000012</v>
      </c>
      <c r="M13" s="6">
        <v>466.60654080000006</v>
      </c>
      <c r="N13" s="5">
        <f t="shared" ref="N13:N16" si="4">STDEV(J13:M13)</f>
        <v>6.3268733037626488</v>
      </c>
      <c r="P13" s="3">
        <v>518.79999999999995</v>
      </c>
      <c r="Q13" s="6">
        <v>541.01017400000012</v>
      </c>
      <c r="R13" s="6">
        <v>480.21974919999997</v>
      </c>
      <c r="S13" s="6">
        <v>413.62141170000001</v>
      </c>
      <c r="T13" s="6">
        <v>544.01268299999992</v>
      </c>
      <c r="U13" s="6">
        <v>502.22428799999989</v>
      </c>
      <c r="V13" s="6">
        <v>524.2377338</v>
      </c>
      <c r="W13" s="3">
        <v>589.37975299999994</v>
      </c>
      <c r="X13" s="3">
        <v>555.46164510000006</v>
      </c>
      <c r="Y13" s="6">
        <f>STDEV(Q13:X13)</f>
        <v>53.864693675461915</v>
      </c>
    </row>
    <row r="14" spans="1:25" x14ac:dyDescent="0.3">
      <c r="A14" s="3" t="s">
        <v>2</v>
      </c>
      <c r="B14" s="3">
        <v>120.2</v>
      </c>
      <c r="C14" s="6">
        <v>88.51051628571426</v>
      </c>
      <c r="D14" s="6">
        <v>135.02284878947367</v>
      </c>
      <c r="E14" s="6">
        <v>117.40174676086954</v>
      </c>
      <c r="F14" s="6">
        <v>139.82751385714283</v>
      </c>
      <c r="G14" s="4">
        <f t="shared" si="3"/>
        <v>23.216440988421148</v>
      </c>
      <c r="I14" s="3">
        <v>462.2</v>
      </c>
      <c r="J14" s="6">
        <v>473.4670878</v>
      </c>
      <c r="K14" s="6">
        <v>424.89446920000006</v>
      </c>
      <c r="L14" s="6">
        <v>470.80112880000001</v>
      </c>
      <c r="M14" s="6">
        <v>479.79215170000003</v>
      </c>
      <c r="N14" s="5">
        <f t="shared" si="4"/>
        <v>25.180065661615508</v>
      </c>
      <c r="P14" s="3">
        <v>486.7</v>
      </c>
      <c r="Q14" s="6">
        <v>532.13240999999994</v>
      </c>
      <c r="R14" s="6">
        <v>209.32412199999999</v>
      </c>
      <c r="S14" s="6">
        <v>533.70042860000001</v>
      </c>
      <c r="T14" s="6">
        <v>459.61515310000004</v>
      </c>
      <c r="U14" s="3">
        <v>592.66903019999995</v>
      </c>
      <c r="V14" s="3">
        <v>574.80578579999997</v>
      </c>
      <c r="W14" s="3">
        <v>480.76488799999993</v>
      </c>
      <c r="X14" s="3">
        <v>510.59804120000001</v>
      </c>
      <c r="Y14" s="6">
        <f>STDEV(Q14:X14)</f>
        <v>120.44116380049489</v>
      </c>
    </row>
    <row r="15" spans="1:25" x14ac:dyDescent="0.3">
      <c r="A15" s="3" t="s">
        <v>3</v>
      </c>
      <c r="B15" s="3">
        <v>117.7</v>
      </c>
      <c r="C15" s="6">
        <v>116.88757700000002</v>
      </c>
      <c r="D15" s="6">
        <v>105.57851694000004</v>
      </c>
      <c r="E15" s="6">
        <v>117.38626752272729</v>
      </c>
      <c r="F15" s="6">
        <v>131.03254603846156</v>
      </c>
      <c r="G15" s="4">
        <f t="shared" si="3"/>
        <v>10.415433937493084</v>
      </c>
      <c r="I15" s="3">
        <v>465.8</v>
      </c>
      <c r="J15" s="6">
        <v>482.94632379999996</v>
      </c>
      <c r="K15" s="6">
        <v>397.05114920000005</v>
      </c>
      <c r="L15" s="6">
        <v>513.77892080000015</v>
      </c>
      <c r="M15" s="6">
        <v>469.51516160000006</v>
      </c>
      <c r="N15" s="5">
        <f t="shared" si="4"/>
        <v>49.450911947856881</v>
      </c>
      <c r="P15" s="3">
        <v>543.1</v>
      </c>
      <c r="Q15" s="6">
        <v>526.45172470000011</v>
      </c>
      <c r="R15" s="6">
        <v>429.39426500000002</v>
      </c>
      <c r="S15" s="6">
        <v>558.17624080000007</v>
      </c>
      <c r="T15" s="6">
        <v>624.56899879999992</v>
      </c>
      <c r="U15" s="3">
        <v>539.22008620000008</v>
      </c>
      <c r="V15" s="3">
        <v>572.7075377000001</v>
      </c>
      <c r="W15" s="3">
        <v>541.38171699999998</v>
      </c>
      <c r="X15" s="3">
        <v>552.81531500000006</v>
      </c>
      <c r="Y15" s="6">
        <f>STDEV(Q15:X15)</f>
        <v>54.849988959298287</v>
      </c>
    </row>
    <row r="16" spans="1:25" x14ac:dyDescent="0.3">
      <c r="A16" s="3" t="s">
        <v>4</v>
      </c>
      <c r="B16" s="3">
        <v>143</v>
      </c>
      <c r="C16" s="6">
        <v>105.27659684482758</v>
      </c>
      <c r="D16" s="6">
        <v>142.74628387499999</v>
      </c>
      <c r="E16" s="6">
        <v>171.73615007142857</v>
      </c>
      <c r="F16" s="6">
        <v>152.2373274375</v>
      </c>
      <c r="G16" s="4">
        <f t="shared" si="3"/>
        <v>27.893930362950528</v>
      </c>
      <c r="I16" s="3">
        <v>428.8</v>
      </c>
      <c r="J16" s="6">
        <v>404.05223110000009</v>
      </c>
      <c r="K16" s="6">
        <v>412.92176800000004</v>
      </c>
      <c r="L16" s="6">
        <v>473.01587999999992</v>
      </c>
      <c r="M16" s="6">
        <v>425.15964359999998</v>
      </c>
      <c r="N16" s="5">
        <f t="shared" si="4"/>
        <v>30.72927984229149</v>
      </c>
      <c r="P16" s="3">
        <v>482.1</v>
      </c>
      <c r="Q16" s="3">
        <v>459.86627440000001</v>
      </c>
      <c r="R16" s="3">
        <v>377.77059039999995</v>
      </c>
      <c r="S16" s="3">
        <v>503.15086420000006</v>
      </c>
      <c r="T16" s="3">
        <v>458.16496510000002</v>
      </c>
      <c r="U16" s="3">
        <v>471.75558580000001</v>
      </c>
      <c r="V16" s="3">
        <v>492.96399699999995</v>
      </c>
      <c r="W16" s="3">
        <v>533.54259679999996</v>
      </c>
      <c r="X16" s="3">
        <v>559.40587266666671</v>
      </c>
      <c r="Y16" s="6">
        <f>STDEV(Q16:X16)</f>
        <v>55.08766659286708</v>
      </c>
    </row>
    <row r="19" spans="1:11" x14ac:dyDescent="0.3">
      <c r="A19" s="11" t="s">
        <v>0</v>
      </c>
      <c r="B19" s="10" t="s">
        <v>22</v>
      </c>
      <c r="C19" s="10"/>
      <c r="D19" s="10"/>
      <c r="E19" s="10"/>
      <c r="F19" s="10"/>
      <c r="G19" s="10"/>
    </row>
    <row r="20" spans="1:11" x14ac:dyDescent="0.3">
      <c r="A20" s="11"/>
      <c r="B20" s="3" t="s">
        <v>6</v>
      </c>
      <c r="C20" s="3" t="s">
        <v>7</v>
      </c>
      <c r="D20" s="3" t="s">
        <v>8</v>
      </c>
      <c r="E20" s="3" t="s">
        <v>9</v>
      </c>
      <c r="F20" s="3" t="s">
        <v>10</v>
      </c>
      <c r="G20" s="3" t="s">
        <v>11</v>
      </c>
      <c r="H20" s="3" t="s">
        <v>12</v>
      </c>
      <c r="I20" s="3" t="s">
        <v>19</v>
      </c>
      <c r="J20" s="3" t="s">
        <v>20</v>
      </c>
      <c r="K20" s="3" t="s">
        <v>13</v>
      </c>
    </row>
    <row r="21" spans="1:11" x14ac:dyDescent="0.3">
      <c r="A21" s="3" t="s">
        <v>5</v>
      </c>
      <c r="B21" s="3">
        <v>14.3</v>
      </c>
      <c r="C21" s="7">
        <v>16.829999999999998</v>
      </c>
      <c r="D21" s="7">
        <v>13.739999999999995</v>
      </c>
      <c r="E21" s="7">
        <v>12.18</v>
      </c>
      <c r="F21" s="7">
        <v>14.349999999999998</v>
      </c>
      <c r="G21" s="7"/>
      <c r="H21" s="7"/>
      <c r="I21" s="7"/>
      <c r="J21" s="7"/>
      <c r="K21" s="7">
        <f>STDEV(C21:J21)</f>
        <v>1.9329511116424938</v>
      </c>
    </row>
    <row r="22" spans="1:11" x14ac:dyDescent="0.3">
      <c r="A22" s="3" t="s">
        <v>1</v>
      </c>
      <c r="B22" s="3">
        <v>41.3</v>
      </c>
      <c r="C22" s="7">
        <v>42.83</v>
      </c>
      <c r="D22" s="7">
        <v>29.93</v>
      </c>
      <c r="E22" s="7">
        <v>40.220000000000006</v>
      </c>
      <c r="F22" s="7">
        <v>43.510000000000005</v>
      </c>
      <c r="G22" s="7">
        <v>49.389999999999993</v>
      </c>
      <c r="H22" s="7">
        <v>54.63</v>
      </c>
      <c r="I22" s="7">
        <v>56.45000000000001</v>
      </c>
      <c r="J22" s="7">
        <v>61.849999999999994</v>
      </c>
      <c r="K22" s="7">
        <f t="shared" ref="K22:K25" si="5">STDEV(C22:J22)</f>
        <v>10.279586480704705</v>
      </c>
    </row>
    <row r="23" spans="1:11" x14ac:dyDescent="0.3">
      <c r="A23" s="3" t="s">
        <v>2</v>
      </c>
      <c r="B23" s="3">
        <v>56.3</v>
      </c>
      <c r="C23" s="7">
        <v>58.22999999999999</v>
      </c>
      <c r="D23" s="7">
        <v>57.25</v>
      </c>
      <c r="E23" s="7">
        <v>50.510000000000005</v>
      </c>
      <c r="F23" s="7">
        <v>62.120000000000005</v>
      </c>
      <c r="G23" s="7">
        <v>56.14</v>
      </c>
      <c r="H23" s="7">
        <v>54.12</v>
      </c>
      <c r="I23" s="7">
        <v>58.259999999999991</v>
      </c>
      <c r="J23" s="7">
        <v>57.88</v>
      </c>
      <c r="K23" s="7">
        <f t="shared" si="5"/>
        <v>3.4022762863370488</v>
      </c>
    </row>
    <row r="24" spans="1:11" x14ac:dyDescent="0.3">
      <c r="A24" s="3" t="s">
        <v>3</v>
      </c>
      <c r="B24" s="3">
        <v>56.8</v>
      </c>
      <c r="C24" s="7">
        <v>62.440000000000005</v>
      </c>
      <c r="D24" s="7">
        <v>55.86999999999999</v>
      </c>
      <c r="E24" s="7">
        <v>53.379999999999995</v>
      </c>
      <c r="F24" s="7">
        <v>56.26</v>
      </c>
      <c r="G24" s="7">
        <v>44.237000000000002</v>
      </c>
      <c r="H24" s="7">
        <v>37.9</v>
      </c>
      <c r="I24" s="7">
        <v>47.710000000000008</v>
      </c>
      <c r="J24" s="7">
        <v>47.099999999999994</v>
      </c>
      <c r="K24" s="7">
        <f t="shared" si="5"/>
        <v>7.8385602985223359</v>
      </c>
    </row>
    <row r="25" spans="1:11" x14ac:dyDescent="0.3">
      <c r="A25" s="3" t="s">
        <v>4</v>
      </c>
      <c r="B25" s="3">
        <v>45.5</v>
      </c>
      <c r="C25" s="7">
        <v>42.35</v>
      </c>
      <c r="D25" s="7">
        <v>41.870000000000005</v>
      </c>
      <c r="E25" s="7">
        <v>43.790000000000006</v>
      </c>
      <c r="F25" s="7">
        <v>45.750000000000007</v>
      </c>
      <c r="G25" s="7">
        <v>43.86</v>
      </c>
      <c r="H25" s="7">
        <v>47.29</v>
      </c>
      <c r="I25" s="7">
        <v>49.36</v>
      </c>
      <c r="J25" s="7">
        <v>46.429999999999993</v>
      </c>
      <c r="K25" s="7">
        <f t="shared" si="5"/>
        <v>2.5741281464382664</v>
      </c>
    </row>
    <row r="28" spans="1:11" x14ac:dyDescent="0.3">
      <c r="A28" s="11" t="s">
        <v>0</v>
      </c>
      <c r="B28" s="10" t="s">
        <v>22</v>
      </c>
      <c r="C28" s="10"/>
      <c r="D28" s="10"/>
      <c r="E28" s="10"/>
      <c r="F28" s="10"/>
      <c r="G28" s="10"/>
    </row>
    <row r="29" spans="1:11" x14ac:dyDescent="0.3">
      <c r="A29" s="11"/>
      <c r="B29" s="3" t="s">
        <v>21</v>
      </c>
      <c r="C29" s="3" t="s">
        <v>7</v>
      </c>
      <c r="D29" s="3" t="s">
        <v>8</v>
      </c>
      <c r="E29" s="3" t="s">
        <v>9</v>
      </c>
      <c r="F29" s="3" t="s">
        <v>10</v>
      </c>
      <c r="G29" s="3" t="s">
        <v>11</v>
      </c>
      <c r="H29" s="3" t="s">
        <v>12</v>
      </c>
      <c r="I29" s="3" t="s">
        <v>19</v>
      </c>
      <c r="J29" s="3" t="s">
        <v>20</v>
      </c>
      <c r="K29" s="3" t="s">
        <v>13</v>
      </c>
    </row>
    <row r="30" spans="1:11" x14ac:dyDescent="0.3">
      <c r="A30" s="3" t="s">
        <v>5</v>
      </c>
      <c r="B30" s="3">
        <v>106.1</v>
      </c>
      <c r="C30" s="7">
        <v>126.26921999999999</v>
      </c>
      <c r="D30" s="7">
        <v>89.071499999999958</v>
      </c>
      <c r="E30" s="7">
        <v>102.75803999999999</v>
      </c>
      <c r="F30" s="7">
        <v>106.35587282199998</v>
      </c>
      <c r="G30" s="7"/>
      <c r="H30" s="7"/>
      <c r="I30" s="7"/>
      <c r="J30" s="7"/>
      <c r="K30" s="7">
        <f>STDEV(C30:J30)</f>
        <v>15.362298753927067</v>
      </c>
    </row>
    <row r="31" spans="1:11" x14ac:dyDescent="0.3">
      <c r="A31" s="3" t="s">
        <v>1</v>
      </c>
      <c r="B31" s="3">
        <v>293.8</v>
      </c>
      <c r="C31" s="7">
        <v>291.88790999999998</v>
      </c>
      <c r="D31" s="7">
        <v>270.57433000000003</v>
      </c>
      <c r="E31" s="7">
        <v>285.66380000000004</v>
      </c>
      <c r="F31" s="7">
        <v>261.22603000000004</v>
      </c>
      <c r="G31" s="7">
        <v>270.95308</v>
      </c>
      <c r="H31" s="7">
        <v>333.19626000000005</v>
      </c>
      <c r="I31" s="7">
        <v>320.74024000000003</v>
      </c>
      <c r="J31" s="7">
        <v>316.40066000000007</v>
      </c>
      <c r="K31" s="7">
        <f t="shared" ref="K31:K34" si="6">STDEV(C31:J31)</f>
        <v>26.67517622653823</v>
      </c>
    </row>
    <row r="32" spans="1:11" x14ac:dyDescent="0.3">
      <c r="A32" s="3" t="s">
        <v>2</v>
      </c>
      <c r="B32" s="3">
        <v>422.1</v>
      </c>
      <c r="C32" s="7">
        <v>400.86494580999999</v>
      </c>
      <c r="D32" s="7">
        <v>380.94735846399999</v>
      </c>
      <c r="E32" s="7">
        <v>421.10408629200003</v>
      </c>
      <c r="F32" s="7">
        <v>470.68088825799998</v>
      </c>
      <c r="G32" s="7">
        <v>428.00332999999995</v>
      </c>
      <c r="H32" s="7">
        <v>422.13341000000003</v>
      </c>
      <c r="I32" s="7">
        <v>389.97835000000009</v>
      </c>
      <c r="J32" s="7">
        <v>462.72762999999998</v>
      </c>
      <c r="K32" s="7">
        <f t="shared" si="6"/>
        <v>32.12209057251804</v>
      </c>
    </row>
    <row r="33" spans="1:11" x14ac:dyDescent="0.3">
      <c r="A33" s="3" t="s">
        <v>3</v>
      </c>
      <c r="B33" s="3">
        <v>458.2</v>
      </c>
      <c r="C33" s="7">
        <v>474.45382899600008</v>
      </c>
      <c r="D33" s="7">
        <v>478.60103085999987</v>
      </c>
      <c r="E33" s="7">
        <v>409.66628025866669</v>
      </c>
      <c r="F33" s="7">
        <v>399.23430000000002</v>
      </c>
      <c r="G33" s="7">
        <v>495.78432999999995</v>
      </c>
      <c r="H33" s="7">
        <v>422.61995999999999</v>
      </c>
      <c r="I33" s="7">
        <v>509.23284999999993</v>
      </c>
      <c r="J33" s="7">
        <v>476.36203999999998</v>
      </c>
      <c r="K33" s="7">
        <f t="shared" si="6"/>
        <v>41.620018552560808</v>
      </c>
    </row>
    <row r="34" spans="1:11" x14ac:dyDescent="0.3">
      <c r="A34" s="3" t="s">
        <v>4</v>
      </c>
      <c r="B34" s="3">
        <v>302.3</v>
      </c>
      <c r="C34" s="7">
        <v>299.19304444444441</v>
      </c>
      <c r="D34" s="7">
        <v>272.83094999999997</v>
      </c>
      <c r="E34" s="7">
        <v>328.49264000000005</v>
      </c>
      <c r="F34" s="7">
        <v>291.69839999999999</v>
      </c>
      <c r="G34" s="7">
        <v>274.00539000000003</v>
      </c>
      <c r="H34" s="7">
        <v>300.62052</v>
      </c>
      <c r="I34" s="7">
        <v>333.84714666666667</v>
      </c>
      <c r="J34" s="7">
        <v>318.09186</v>
      </c>
      <c r="K34" s="7">
        <f t="shared" si="6"/>
        <v>23.066733192725604</v>
      </c>
    </row>
  </sheetData>
  <mergeCells count="12">
    <mergeCell ref="B28:G28"/>
    <mergeCell ref="A28:A29"/>
    <mergeCell ref="P1:U1"/>
    <mergeCell ref="A10:A11"/>
    <mergeCell ref="B10:G10"/>
    <mergeCell ref="I10:N10"/>
    <mergeCell ref="P10:U10"/>
    <mergeCell ref="A19:A20"/>
    <mergeCell ref="B19:G19"/>
    <mergeCell ref="A1:A2"/>
    <mergeCell ref="B1:G1"/>
    <mergeCell ref="I1:N1"/>
  </mergeCells>
  <phoneticPr fontId="1" type="noConversion"/>
  <pageMargins left="0.7" right="0.7" top="0.75" bottom="0.75" header="0.3" footer="0.3"/>
  <ignoredErrors>
    <ignoredError sqref="G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63B5-D058-4B0B-AD48-2D3C2A5A946B}">
  <dimension ref="A1:Y74"/>
  <sheetViews>
    <sheetView topLeftCell="A33" workbookViewId="0">
      <selection activeCell="B39" sqref="B39:P39"/>
    </sheetView>
  </sheetViews>
  <sheetFormatPr defaultRowHeight="15.6" x14ac:dyDescent="0.3"/>
  <cols>
    <col min="1" max="1" width="12.21875" style="1" customWidth="1"/>
    <col min="2" max="2" width="12.5546875" style="1" customWidth="1"/>
    <col min="3" max="3" width="10.44140625" style="1" customWidth="1"/>
    <col min="4" max="4" width="10" style="1" customWidth="1"/>
    <col min="5" max="6" width="8.88671875" style="1"/>
    <col min="7" max="7" width="12.33203125" style="1" customWidth="1"/>
    <col min="8" max="8" width="11.33203125" style="1" customWidth="1"/>
    <col min="9" max="9" width="11.77734375" style="1" customWidth="1"/>
    <col min="10" max="12" width="8.88671875" style="1"/>
    <col min="13" max="13" width="9.88671875" style="1" customWidth="1"/>
    <col min="14" max="14" width="10.33203125" style="1" customWidth="1"/>
    <col min="15" max="16384" width="8.88671875" style="1"/>
  </cols>
  <sheetData>
    <row r="1" spans="1:16" x14ac:dyDescent="0.3">
      <c r="A1" s="11" t="s">
        <v>0</v>
      </c>
      <c r="B1" s="10" t="s">
        <v>1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3">
      <c r="A2" s="11"/>
      <c r="B2" s="1" t="s">
        <v>26</v>
      </c>
      <c r="C2" s="1" t="s">
        <v>7</v>
      </c>
      <c r="D2" s="1" t="s">
        <v>8</v>
      </c>
      <c r="E2" s="9" t="s">
        <v>13</v>
      </c>
      <c r="G2" s="1" t="s">
        <v>27</v>
      </c>
      <c r="H2" s="1" t="s">
        <v>7</v>
      </c>
      <c r="I2" s="1" t="s">
        <v>8</v>
      </c>
      <c r="J2" s="1" t="s">
        <v>13</v>
      </c>
      <c r="L2" s="1" t="s">
        <v>28</v>
      </c>
      <c r="M2" s="1" t="s">
        <v>7</v>
      </c>
      <c r="N2" s="1" t="s">
        <v>8</v>
      </c>
      <c r="O2" s="9" t="s">
        <v>13</v>
      </c>
    </row>
    <row r="3" spans="1:16" x14ac:dyDescent="0.3">
      <c r="A3" s="8"/>
      <c r="B3" s="10" t="s">
        <v>23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6" x14ac:dyDescent="0.3">
      <c r="A4" s="1" t="s">
        <v>1</v>
      </c>
      <c r="B4" s="1">
        <v>9.6999999999999993</v>
      </c>
      <c r="C4" s="1">
        <v>9.4387097026216598</v>
      </c>
      <c r="D4" s="1">
        <v>9.9801385359895995</v>
      </c>
      <c r="E4" s="14">
        <f>STDEV(C4:D4)</f>
        <v>0.38284799960439148</v>
      </c>
      <c r="G4" s="17">
        <v>9</v>
      </c>
      <c r="H4" s="1">
        <v>8.8715672507405703</v>
      </c>
      <c r="I4" s="1">
        <v>9.0617309593006397</v>
      </c>
      <c r="J4" s="14">
        <f>STDEV(H4:I4)</f>
        <v>0.13446604785840738</v>
      </c>
      <c r="K4" s="17"/>
      <c r="L4" s="17">
        <v>9.6</v>
      </c>
      <c r="M4" s="1">
        <v>9.8845652921951306</v>
      </c>
      <c r="N4" s="1">
        <v>9.2155793072173999</v>
      </c>
      <c r="O4" s="14">
        <f>STDEV(M4:N4)</f>
        <v>0.47304452649651518</v>
      </c>
    </row>
    <row r="5" spans="1:16" x14ac:dyDescent="0.3">
      <c r="A5" s="1" t="s">
        <v>2</v>
      </c>
      <c r="B5" s="1">
        <v>10.4</v>
      </c>
      <c r="C5" s="1">
        <v>10.238408122446501</v>
      </c>
      <c r="D5" s="1">
        <v>10.574191741049299</v>
      </c>
      <c r="E5" s="14">
        <f t="shared" ref="E5:E7" si="0">STDEV(C5:D5)</f>
        <v>0.23743487372539615</v>
      </c>
      <c r="G5" s="17">
        <v>10.1</v>
      </c>
      <c r="H5" s="1">
        <v>9.9866189205371594</v>
      </c>
      <c r="I5" s="1">
        <v>10.260899583138899</v>
      </c>
      <c r="J5" s="14">
        <f t="shared" ref="J5:J7" si="1">STDEV(H5:I5)</f>
        <v>0.19394571647402967</v>
      </c>
      <c r="K5" s="17"/>
      <c r="L5" s="17">
        <v>10.4</v>
      </c>
      <c r="M5" s="1">
        <v>10.0553868773491</v>
      </c>
      <c r="N5" s="1">
        <v>10.6471407833415</v>
      </c>
      <c r="O5" s="14">
        <f t="shared" ref="O5:O7" si="2">STDEV(M5:N5)</f>
        <v>0.4184331997208528</v>
      </c>
    </row>
    <row r="6" spans="1:16" x14ac:dyDescent="0.3">
      <c r="A6" s="1" t="s">
        <v>3</v>
      </c>
      <c r="B6" s="1">
        <v>10.8</v>
      </c>
      <c r="C6" s="1">
        <v>11.053413326684625</v>
      </c>
      <c r="D6" s="1">
        <v>10.472803838064999</v>
      </c>
      <c r="E6" s="14">
        <f t="shared" si="0"/>
        <v>0.41055290662419086</v>
      </c>
      <c r="G6" s="17">
        <v>10</v>
      </c>
      <c r="H6" s="1">
        <v>10.142725921336831</v>
      </c>
      <c r="I6" s="1">
        <v>9.7497009257332579</v>
      </c>
      <c r="J6" s="14">
        <f t="shared" si="1"/>
        <v>0.27791063956709977</v>
      </c>
      <c r="K6" s="17"/>
      <c r="L6" s="17">
        <v>10.6</v>
      </c>
      <c r="M6" s="1">
        <v>10.659735451401099</v>
      </c>
      <c r="N6" s="1">
        <v>10.5043416895522</v>
      </c>
      <c r="O6" s="14">
        <f t="shared" si="2"/>
        <v>0.10987998275744372</v>
      </c>
    </row>
    <row r="7" spans="1:16" x14ac:dyDescent="0.3">
      <c r="A7" s="1" t="s">
        <v>4</v>
      </c>
      <c r="B7" s="1">
        <v>9.8000000000000007</v>
      </c>
      <c r="C7" s="1">
        <v>9.9448747821701904</v>
      </c>
      <c r="D7" s="1">
        <v>9.7218489912966888</v>
      </c>
      <c r="E7" s="14">
        <f t="shared" si="0"/>
        <v>0.15770304910614583</v>
      </c>
      <c r="G7" s="17">
        <v>9.1</v>
      </c>
      <c r="H7" s="1">
        <v>9.0246060890828854</v>
      </c>
      <c r="I7" s="1">
        <v>9.2390419822332781</v>
      </c>
      <c r="J7" s="14">
        <f t="shared" si="1"/>
        <v>0.15162907417643662</v>
      </c>
      <c r="K7" s="17"/>
      <c r="L7" s="17">
        <v>9.6999999999999993</v>
      </c>
      <c r="M7" s="1">
        <v>9.7583272666954777</v>
      </c>
      <c r="N7" s="1">
        <v>9.6367313695672046</v>
      </c>
      <c r="O7" s="14">
        <f t="shared" si="2"/>
        <v>8.5981283423863769E-2</v>
      </c>
    </row>
    <row r="8" spans="1:16" x14ac:dyDescent="0.3">
      <c r="B8" s="10" t="s">
        <v>24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</row>
    <row r="9" spans="1:16" x14ac:dyDescent="0.3">
      <c r="A9" s="1" t="s">
        <v>1</v>
      </c>
      <c r="B9" s="12">
        <v>35.5</v>
      </c>
      <c r="C9" s="1">
        <v>36.081603123242999</v>
      </c>
      <c r="D9" s="1">
        <v>34.838878770772197</v>
      </c>
      <c r="E9" s="14">
        <f>STDEV(C9:D9)</f>
        <v>0.87873881677776522</v>
      </c>
      <c r="G9" s="12">
        <v>31.3</v>
      </c>
      <c r="H9" s="1">
        <v>31.966095574201901</v>
      </c>
      <c r="I9" s="12">
        <v>30.6838525431444</v>
      </c>
      <c r="J9" s="14">
        <f>STDEV(H9:I9)</f>
        <v>0.90668274238995172</v>
      </c>
      <c r="L9" s="12">
        <v>35</v>
      </c>
      <c r="M9" s="1">
        <v>35.995669043531699</v>
      </c>
      <c r="N9" s="1">
        <v>33.952778949226897</v>
      </c>
      <c r="O9" s="14">
        <f>STDEV(M9:N9)</f>
        <v>1.444541438901751</v>
      </c>
    </row>
    <row r="10" spans="1:16" x14ac:dyDescent="0.3">
      <c r="A10" s="1" t="s">
        <v>2</v>
      </c>
      <c r="B10" s="12">
        <v>28.8</v>
      </c>
      <c r="C10" s="1">
        <v>27.58137364026765</v>
      </c>
      <c r="D10" s="1">
        <v>29.965676902006376</v>
      </c>
      <c r="E10" s="14">
        <f t="shared" ref="E10:E12" si="3">STDEV(C10:D10)</f>
        <v>1.6859570047806567</v>
      </c>
      <c r="G10" s="12">
        <v>27.3</v>
      </c>
      <c r="H10" s="1">
        <v>27.911259216952502</v>
      </c>
      <c r="I10" s="12">
        <v>26.622367774498901</v>
      </c>
      <c r="J10" s="14">
        <f t="shared" ref="J10:J12" si="4">STDEV(H10:I10)</f>
        <v>0.91138387917225161</v>
      </c>
      <c r="L10" s="12">
        <v>28.3</v>
      </c>
      <c r="M10" s="1">
        <v>28.106723039936298</v>
      </c>
      <c r="N10" s="1">
        <v>28.484185884201537</v>
      </c>
      <c r="O10" s="14">
        <f t="shared" ref="O10:O12" si="5">STDEV(M10:N10)</f>
        <v>0.26690653682591192</v>
      </c>
    </row>
    <row r="11" spans="1:16" x14ac:dyDescent="0.3">
      <c r="A11" s="1" t="s">
        <v>3</v>
      </c>
      <c r="B11" s="12">
        <v>17.8</v>
      </c>
      <c r="C11" s="1">
        <v>18.564043867437274</v>
      </c>
      <c r="D11" s="1">
        <v>17.128196558948012</v>
      </c>
      <c r="E11" s="14">
        <f t="shared" si="3"/>
        <v>1.0152973685812094</v>
      </c>
      <c r="G11" s="12">
        <v>21.2</v>
      </c>
      <c r="H11" s="1">
        <v>22.500751715119701</v>
      </c>
      <c r="I11" s="12">
        <v>19.962043615128</v>
      </c>
      <c r="J11" s="14">
        <f t="shared" si="4"/>
        <v>1.795137712957348</v>
      </c>
      <c r="L11" s="12">
        <v>18.600000000000001</v>
      </c>
      <c r="M11" s="1">
        <v>19.353338513797802</v>
      </c>
      <c r="N11" s="1">
        <v>17.882086948593201</v>
      </c>
      <c r="O11" s="14">
        <f t="shared" si="5"/>
        <v>1.0403319585874946</v>
      </c>
    </row>
    <row r="12" spans="1:16" x14ac:dyDescent="0.3">
      <c r="A12" s="1" t="s">
        <v>4</v>
      </c>
      <c r="B12" s="12">
        <v>26.1</v>
      </c>
      <c r="C12" s="1">
        <v>26.227334763885199</v>
      </c>
      <c r="D12" s="1">
        <v>25.899904816744201</v>
      </c>
      <c r="E12" s="14">
        <f t="shared" si="3"/>
        <v>0.23152793598695315</v>
      </c>
      <c r="G12" s="12">
        <v>23.4</v>
      </c>
      <c r="H12" s="1">
        <v>24.450649363976275</v>
      </c>
      <c r="I12" s="12">
        <v>22.243482442629457</v>
      </c>
      <c r="J12" s="14">
        <f t="shared" si="4"/>
        <v>1.5607026972949705</v>
      </c>
      <c r="L12" s="12">
        <v>25.6</v>
      </c>
      <c r="M12" s="1">
        <v>26.738483016669537</v>
      </c>
      <c r="N12" s="1">
        <v>24.3951555175232</v>
      </c>
      <c r="O12" s="14">
        <f t="shared" si="5"/>
        <v>1.6569827651872886</v>
      </c>
    </row>
    <row r="13" spans="1:16" x14ac:dyDescent="0.3">
      <c r="B13" s="10" t="s">
        <v>25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</row>
    <row r="14" spans="1:16" x14ac:dyDescent="0.3">
      <c r="A14" s="1" t="s">
        <v>1</v>
      </c>
      <c r="B14" s="1">
        <v>54.8</v>
      </c>
      <c r="C14" s="1">
        <v>54.479687174135336</v>
      </c>
      <c r="D14" s="1">
        <v>55.180982693238207</v>
      </c>
      <c r="E14" s="14">
        <f>STDEV(C14:D14)</f>
        <v>0.49589081717338002</v>
      </c>
      <c r="G14" s="1">
        <v>59.7</v>
      </c>
      <c r="H14" s="1">
        <v>59.16233717505753</v>
      </c>
      <c r="I14" s="1">
        <v>60.254416497554971</v>
      </c>
      <c r="J14" s="14">
        <f>STDEV(H14:I14)</f>
        <v>0.77221669453155062</v>
      </c>
      <c r="L14" s="1">
        <v>55.5</v>
      </c>
      <c r="M14" s="1">
        <v>54.119765664273167</v>
      </c>
      <c r="N14" s="1">
        <v>56.831641743555707</v>
      </c>
      <c r="O14" s="14">
        <f>STDEV(M14:N14)</f>
        <v>1.9175859653982714</v>
      </c>
    </row>
    <row r="15" spans="1:16" x14ac:dyDescent="0.3">
      <c r="A15" s="1" t="s">
        <v>2</v>
      </c>
      <c r="B15" s="1">
        <v>60.8</v>
      </c>
      <c r="C15" s="1">
        <v>62.18021823728585</v>
      </c>
      <c r="D15" s="1">
        <v>59.460131356944316</v>
      </c>
      <c r="E15" s="14">
        <f t="shared" ref="E15:E17" si="6">STDEV(C15:D15)</f>
        <v>1.9233918785060591</v>
      </c>
      <c r="G15" s="1">
        <v>62.6</v>
      </c>
      <c r="H15" s="1">
        <v>62.102121862510344</v>
      </c>
      <c r="I15" s="1">
        <v>63.116732642362209</v>
      </c>
      <c r="J15" s="14">
        <f t="shared" ref="J15:J17" si="7">STDEV(H15:I15)</f>
        <v>0.71743816269822447</v>
      </c>
      <c r="L15" s="1">
        <v>61.4</v>
      </c>
      <c r="M15" s="1">
        <v>61.837890082714608</v>
      </c>
      <c r="N15" s="1">
        <v>60.868673332456964</v>
      </c>
      <c r="O15" s="14">
        <f t="shared" ref="O15:O17" si="8">STDEV(M15:N15)</f>
        <v>0.6853397365467685</v>
      </c>
    </row>
    <row r="16" spans="1:16" x14ac:dyDescent="0.3">
      <c r="A16" s="1" t="s">
        <v>3</v>
      </c>
      <c r="B16" s="1">
        <v>71.400000000000006</v>
      </c>
      <c r="C16" s="1">
        <v>70.382542805878103</v>
      </c>
      <c r="D16" s="1">
        <v>72.398999602986976</v>
      </c>
      <c r="E16" s="14">
        <f t="shared" si="6"/>
        <v>1.4258502752053901</v>
      </c>
      <c r="G16" s="1">
        <v>68.8</v>
      </c>
      <c r="H16" s="1">
        <v>67.356522363543462</v>
      </c>
      <c r="I16" s="1">
        <v>70.288255459138739</v>
      </c>
      <c r="J16" s="14">
        <f t="shared" si="7"/>
        <v>2.0730483525244492</v>
      </c>
      <c r="L16" s="1">
        <v>70.8</v>
      </c>
      <c r="M16" s="1">
        <v>69.986926034801087</v>
      </c>
      <c r="N16" s="1">
        <v>71.613571361854596</v>
      </c>
      <c r="O16" s="14">
        <f t="shared" si="8"/>
        <v>1.1502119413449461</v>
      </c>
    </row>
    <row r="17" spans="1:16" x14ac:dyDescent="0.3">
      <c r="A17" s="1" t="s">
        <v>4</v>
      </c>
      <c r="B17" s="1">
        <v>64.099999999999994</v>
      </c>
      <c r="C17" s="1">
        <v>63.827790453944615</v>
      </c>
      <c r="D17" s="1">
        <v>64.378246191959107</v>
      </c>
      <c r="E17" s="14">
        <f t="shared" si="6"/>
        <v>0.38923098509309267</v>
      </c>
      <c r="G17" s="1">
        <v>67.5</v>
      </c>
      <c r="H17" s="1">
        <v>66.524744546940838</v>
      </c>
      <c r="I17" s="1">
        <v>68.517475575137269</v>
      </c>
      <c r="J17" s="14">
        <f t="shared" si="7"/>
        <v>1.4090736231185377</v>
      </c>
      <c r="L17" s="1">
        <v>64.7</v>
      </c>
      <c r="M17" s="1">
        <v>63.503189716634992</v>
      </c>
      <c r="N17" s="1">
        <v>65.968113112909606</v>
      </c>
      <c r="O17" s="14">
        <f t="shared" si="8"/>
        <v>1.7429640486111551</v>
      </c>
    </row>
    <row r="20" spans="1:16" x14ac:dyDescent="0.3">
      <c r="A20" s="11" t="s">
        <v>0</v>
      </c>
      <c r="B20" s="10" t="s">
        <v>15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</row>
    <row r="21" spans="1:16" x14ac:dyDescent="0.3">
      <c r="A21" s="11"/>
      <c r="B21" s="1" t="s">
        <v>26</v>
      </c>
      <c r="C21" s="1" t="s">
        <v>7</v>
      </c>
      <c r="D21" s="1" t="s">
        <v>8</v>
      </c>
      <c r="E21" s="1" t="s">
        <v>13</v>
      </c>
      <c r="G21" s="1" t="s">
        <v>27</v>
      </c>
      <c r="H21" s="1" t="s">
        <v>7</v>
      </c>
      <c r="I21" s="1" t="s">
        <v>8</v>
      </c>
      <c r="J21" s="1" t="s">
        <v>13</v>
      </c>
      <c r="L21" s="1" t="s">
        <v>28</v>
      </c>
      <c r="M21" s="1" t="s">
        <v>7</v>
      </c>
      <c r="N21" s="1" t="s">
        <v>8</v>
      </c>
      <c r="O21" s="1" t="s">
        <v>13</v>
      </c>
    </row>
    <row r="22" spans="1:16" x14ac:dyDescent="0.3">
      <c r="A22" s="8"/>
      <c r="B22" s="10" t="s">
        <v>23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</row>
    <row r="23" spans="1:16" x14ac:dyDescent="0.3">
      <c r="A23" s="1" t="s">
        <v>1</v>
      </c>
      <c r="B23" s="1">
        <v>10</v>
      </c>
      <c r="C23" s="3">
        <v>10.052295887220524</v>
      </c>
      <c r="D23" s="3">
        <v>9.9361211183488471</v>
      </c>
      <c r="E23" s="14">
        <f>STDEV(C23:D23)</f>
        <v>8.2147966871942327E-2</v>
      </c>
      <c r="G23" s="1">
        <v>9.1999999999999993</v>
      </c>
      <c r="H23" s="3">
        <v>9.0575186299139592</v>
      </c>
      <c r="I23" s="3">
        <v>9.2717048210806592</v>
      </c>
      <c r="J23" s="14">
        <f>STDEV(H23:I23)</f>
        <v>0.15145250821049178</v>
      </c>
      <c r="L23" s="1">
        <v>9.9</v>
      </c>
      <c r="M23" s="3">
        <v>9.9379935651050832</v>
      </c>
      <c r="N23" s="3">
        <v>9.8784666411969031</v>
      </c>
      <c r="O23" s="14">
        <f>STDEV(M23:N23)</f>
        <v>4.2091891558649806E-2</v>
      </c>
    </row>
    <row r="24" spans="1:16" x14ac:dyDescent="0.3">
      <c r="A24" s="1" t="s">
        <v>2</v>
      </c>
      <c r="B24" s="1">
        <v>9.1</v>
      </c>
      <c r="C24" s="3">
        <v>9.030253435034199</v>
      </c>
      <c r="D24" s="3">
        <v>9.1983704517058325</v>
      </c>
      <c r="E24" s="14">
        <f t="shared" ref="E24:E26" si="9">STDEV(C24:D24)</f>
        <v>0.11887668252136389</v>
      </c>
      <c r="G24" s="1">
        <v>8.6999999999999993</v>
      </c>
      <c r="H24" s="3">
        <v>8.6898207449974496</v>
      </c>
      <c r="I24" s="3">
        <v>8.7668554548764703</v>
      </c>
      <c r="J24" s="14">
        <f t="shared" ref="J24:J26" si="10">STDEV(H24:I24)</f>
        <v>5.4471765742193881E-2</v>
      </c>
      <c r="L24" s="1">
        <v>9.1</v>
      </c>
      <c r="M24" s="3">
        <v>8.979218643984991</v>
      </c>
      <c r="N24" s="3">
        <v>9.1747885046929518</v>
      </c>
      <c r="O24" s="14">
        <f t="shared" ref="O24:O26" si="11">STDEV(M24:N24)</f>
        <v>0.1382887747023076</v>
      </c>
    </row>
    <row r="25" spans="1:16" x14ac:dyDescent="0.3">
      <c r="A25" s="1" t="s">
        <v>3</v>
      </c>
      <c r="B25" s="1">
        <v>8.3000000000000007</v>
      </c>
      <c r="C25" s="3">
        <v>8.3762123261447492</v>
      </c>
      <c r="D25" s="3">
        <v>8.2210580190600098</v>
      </c>
      <c r="E25" s="14">
        <f t="shared" si="9"/>
        <v>0.10971066266991925</v>
      </c>
      <c r="G25" s="1">
        <v>8.3000000000000007</v>
      </c>
      <c r="H25" s="3">
        <v>8.3354054322193605</v>
      </c>
      <c r="I25" s="3">
        <v>8.2158314114256505</v>
      </c>
      <c r="J25" s="14">
        <f t="shared" si="10"/>
        <v>8.4551600956973533E-2</v>
      </c>
      <c r="L25" s="1">
        <v>8.3000000000000007</v>
      </c>
      <c r="M25" s="3">
        <v>8.3720363610238593</v>
      </c>
      <c r="N25" s="3">
        <v>8.2204242829806091</v>
      </c>
      <c r="O25" s="14">
        <f t="shared" si="11"/>
        <v>0.10720592849416626</v>
      </c>
    </row>
    <row r="26" spans="1:16" x14ac:dyDescent="0.3">
      <c r="A26" s="1" t="s">
        <v>4</v>
      </c>
      <c r="B26" s="1">
        <v>10.3</v>
      </c>
      <c r="C26" s="3">
        <v>10.1662209981434</v>
      </c>
      <c r="D26" s="3">
        <v>10.373116453228</v>
      </c>
      <c r="E26" s="14">
        <f t="shared" si="9"/>
        <v>0.14629717928699779</v>
      </c>
      <c r="G26" s="1">
        <v>9.3000000000000007</v>
      </c>
      <c r="H26" s="3">
        <v>9.2447149472783199</v>
      </c>
      <c r="I26" s="3">
        <v>9.3036611524820856</v>
      </c>
      <c r="J26" s="14">
        <f t="shared" si="10"/>
        <v>4.168126142479648E-2</v>
      </c>
      <c r="L26" s="1">
        <v>10.199999999999999</v>
      </c>
      <c r="M26" s="3">
        <v>10.0919939828345</v>
      </c>
      <c r="N26" s="3">
        <v>10.2038983103</v>
      </c>
      <c r="O26" s="14">
        <f t="shared" si="11"/>
        <v>7.9128308794974483E-2</v>
      </c>
    </row>
    <row r="27" spans="1:16" x14ac:dyDescent="0.3">
      <c r="B27" s="10" t="s">
        <v>24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28" spans="1:16" x14ac:dyDescent="0.3">
      <c r="A28" s="1" t="s">
        <v>1</v>
      </c>
      <c r="B28" s="12">
        <v>34.4</v>
      </c>
      <c r="C28" s="3">
        <v>34.40612597763247</v>
      </c>
      <c r="D28" s="3">
        <v>34.309643826791827</v>
      </c>
      <c r="E28" s="14">
        <f>STDEV(C28:D28)</f>
        <v>6.8223183122882058E-2</v>
      </c>
      <c r="G28" s="12">
        <v>30.1</v>
      </c>
      <c r="H28" s="3">
        <v>30.689790823314397</v>
      </c>
      <c r="I28" s="3">
        <v>29.544411484689746</v>
      </c>
      <c r="J28" s="14">
        <f>STDEV(H28:I28)</f>
        <v>0.8099054973724531</v>
      </c>
      <c r="L28" s="12">
        <v>33.9</v>
      </c>
      <c r="M28" s="3">
        <v>34.054793253810523</v>
      </c>
      <c r="N28" s="3">
        <v>33.816494013730598</v>
      </c>
      <c r="O28" s="14">
        <f>STDEV(M28:N28)</f>
        <v>0.16850300861211631</v>
      </c>
    </row>
    <row r="29" spans="1:16" x14ac:dyDescent="0.3">
      <c r="A29" s="1" t="s">
        <v>2</v>
      </c>
      <c r="B29" s="12">
        <v>37.799999999999997</v>
      </c>
      <c r="C29" s="3">
        <v>37.410091182967236</v>
      </c>
      <c r="D29" s="3">
        <v>38.140054449681969</v>
      </c>
      <c r="E29" s="14">
        <f t="shared" ref="E29:E31" si="12">STDEV(C29:D29)</f>
        <v>0.51616197591107249</v>
      </c>
      <c r="G29" s="12">
        <v>31.7</v>
      </c>
      <c r="H29" s="3">
        <v>30.801536541112455</v>
      </c>
      <c r="I29" s="3">
        <v>32.513685178990364</v>
      </c>
      <c r="J29" s="14">
        <f t="shared" ref="J29:J31" si="13">STDEV(H29:I29)</f>
        <v>1.2106719122427805</v>
      </c>
      <c r="L29" s="12">
        <v>37.200000000000003</v>
      </c>
      <c r="M29" s="3">
        <v>36.691529681199377</v>
      </c>
      <c r="N29" s="3">
        <v>37.677388613379918</v>
      </c>
      <c r="O29" s="14">
        <f t="shared" ref="O29:O31" si="14">STDEV(M29:N29)</f>
        <v>0.69710753623818933</v>
      </c>
    </row>
    <row r="30" spans="1:16" x14ac:dyDescent="0.3">
      <c r="A30" s="1" t="s">
        <v>3</v>
      </c>
      <c r="B30" s="12">
        <v>40.299999999999997</v>
      </c>
      <c r="C30" s="3">
        <v>40.581271657615666</v>
      </c>
      <c r="D30" s="3">
        <v>39.931861152224243</v>
      </c>
      <c r="E30" s="14">
        <f t="shared" si="12"/>
        <v>0.45920257213605786</v>
      </c>
      <c r="G30" s="12">
        <v>33</v>
      </c>
      <c r="H30" s="3">
        <v>33.534677347482059</v>
      </c>
      <c r="I30" s="3">
        <v>32.46242735770948</v>
      </c>
      <c r="J30" s="14">
        <f t="shared" si="13"/>
        <v>0.75819523889539742</v>
      </c>
      <c r="L30" s="12">
        <v>39.6</v>
      </c>
      <c r="M30" s="3">
        <v>39.946918374586268</v>
      </c>
      <c r="N30" s="3">
        <v>39.167385475569063</v>
      </c>
      <c r="O30" s="14">
        <f t="shared" si="14"/>
        <v>0.55121299905307397</v>
      </c>
    </row>
    <row r="31" spans="1:16" x14ac:dyDescent="0.3">
      <c r="A31" s="1" t="s">
        <v>4</v>
      </c>
      <c r="B31" s="12">
        <v>27</v>
      </c>
      <c r="C31" s="3">
        <v>27.480747601341584</v>
      </c>
      <c r="D31" s="3">
        <v>26.49913192170515</v>
      </c>
      <c r="E31" s="14">
        <f t="shared" si="12"/>
        <v>0.69410710358996408</v>
      </c>
      <c r="G31" s="12">
        <v>23.9</v>
      </c>
      <c r="H31" s="3">
        <v>24.30861106389542</v>
      </c>
      <c r="I31" s="3">
        <v>23.551818638814616</v>
      </c>
      <c r="J31" s="14">
        <f t="shared" si="13"/>
        <v>0.53513305572524827</v>
      </c>
      <c r="L31" s="12">
        <v>26.7</v>
      </c>
      <c r="M31" s="3">
        <v>27.16767480816068</v>
      </c>
      <c r="N31" s="3">
        <v>26.175035123960313</v>
      </c>
      <c r="O31" s="14">
        <f t="shared" si="14"/>
        <v>0.70190225197295197</v>
      </c>
    </row>
    <row r="32" spans="1:16" x14ac:dyDescent="0.3">
      <c r="B32" s="10" t="s">
        <v>25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1:25" x14ac:dyDescent="0.3">
      <c r="A33" s="1" t="s">
        <v>1</v>
      </c>
      <c r="B33" s="1">
        <v>55.6</v>
      </c>
      <c r="C33" s="3">
        <v>55.541578135147006</v>
      </c>
      <c r="D33" s="3">
        <v>55.754235054859322</v>
      </c>
      <c r="E33" s="14">
        <f>STDEV(C33:D33)</f>
        <v>0.15037114999482187</v>
      </c>
      <c r="G33" s="1">
        <v>60.7</v>
      </c>
      <c r="H33" s="3">
        <v>60.252690546771646</v>
      </c>
      <c r="I33" s="3">
        <v>61.183883694229593</v>
      </c>
      <c r="J33" s="14">
        <f>STDEV(H33:I33)</f>
        <v>0.65845298916195882</v>
      </c>
      <c r="L33" s="1">
        <v>56.2</v>
      </c>
      <c r="M33" s="3">
        <v>56.007213181084389</v>
      </c>
      <c r="N33" s="3">
        <v>56.305039345072494</v>
      </c>
      <c r="O33" s="14">
        <f>STDEV(M33:N33)</f>
        <v>0.2105949001707661</v>
      </c>
    </row>
    <row r="34" spans="1:25" x14ac:dyDescent="0.3">
      <c r="A34" s="1" t="s">
        <v>2</v>
      </c>
      <c r="B34" s="1">
        <v>53.1</v>
      </c>
      <c r="C34" s="3">
        <v>53.559655381998567</v>
      </c>
      <c r="D34" s="3">
        <v>52.661575098612204</v>
      </c>
      <c r="E34" s="14">
        <f t="shared" ref="E34:E36" si="15">STDEV(C34:D34)</f>
        <v>0.6350386584324339</v>
      </c>
      <c r="G34" s="1">
        <v>59.6</v>
      </c>
      <c r="H34" s="3">
        <v>60.508642713890097</v>
      </c>
      <c r="I34" s="3">
        <v>58.719459366133172</v>
      </c>
      <c r="J34" s="14">
        <f t="shared" ref="J34:J36" si="16">STDEV(H34:I34)</f>
        <v>1.2651436779849705</v>
      </c>
      <c r="L34" s="1">
        <v>53.7</v>
      </c>
      <c r="M34" s="3">
        <v>54.32925167481563</v>
      </c>
      <c r="N34" s="3">
        <v>53.147822881927127</v>
      </c>
      <c r="O34" s="14">
        <f t="shared" ref="O34:O36" si="17">STDEV(M34:N34)</f>
        <v>0.83539631094049815</v>
      </c>
    </row>
    <row r="35" spans="1:25" x14ac:dyDescent="0.3">
      <c r="A35" s="1" t="s">
        <v>3</v>
      </c>
      <c r="B35" s="1">
        <v>51.4</v>
      </c>
      <c r="C35" s="3">
        <v>51.042516016239581</v>
      </c>
      <c r="D35" s="3">
        <v>51.847080828715747</v>
      </c>
      <c r="E35" s="14">
        <f t="shared" si="15"/>
        <v>0.56891323480597955</v>
      </c>
      <c r="G35" s="1">
        <v>58.7</v>
      </c>
      <c r="H35" s="3">
        <v>58.12991722029858</v>
      </c>
      <c r="I35" s="3">
        <v>59.321741230864866</v>
      </c>
      <c r="J35" s="14">
        <f t="shared" si="16"/>
        <v>0.84274683985236842</v>
      </c>
      <c r="L35" s="1">
        <v>52.2</v>
      </c>
      <c r="M35" s="3">
        <v>51.681045264389873</v>
      </c>
      <c r="N35" s="3">
        <v>52.612190241450321</v>
      </c>
      <c r="O35" s="14">
        <f t="shared" si="17"/>
        <v>0.65841892754723519</v>
      </c>
    </row>
    <row r="36" spans="1:25" x14ac:dyDescent="0.3">
      <c r="A36" s="1" t="s">
        <v>4</v>
      </c>
      <c r="B36" s="1">
        <v>62.7</v>
      </c>
      <c r="C36" s="3">
        <v>62.353031400515015</v>
      </c>
      <c r="D36" s="3">
        <v>63.127751625066857</v>
      </c>
      <c r="E36" s="14">
        <f t="shared" si="15"/>
        <v>0.54780992430297248</v>
      </c>
      <c r="G36" s="1">
        <v>66.8</v>
      </c>
      <c r="H36" s="3">
        <v>66.446673988826262</v>
      </c>
      <c r="I36" s="3">
        <v>67.144520208703312</v>
      </c>
      <c r="J36" s="14">
        <f t="shared" si="16"/>
        <v>0.4934517943004606</v>
      </c>
      <c r="L36" s="1">
        <v>63.2</v>
      </c>
      <c r="M36" s="3">
        <v>62.740331209004822</v>
      </c>
      <c r="N36" s="3">
        <v>63.621066565739682</v>
      </c>
      <c r="O36" s="14">
        <f t="shared" si="17"/>
        <v>0.62277394317797252</v>
      </c>
    </row>
    <row r="39" spans="1:25" x14ac:dyDescent="0.3">
      <c r="A39" s="11" t="s">
        <v>0</v>
      </c>
      <c r="B39" s="10" t="s">
        <v>17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25" x14ac:dyDescent="0.3">
      <c r="A40" s="11"/>
      <c r="B40" s="1" t="s">
        <v>29</v>
      </c>
      <c r="C40" s="1" t="s">
        <v>7</v>
      </c>
      <c r="D40" s="1" t="s">
        <v>8</v>
      </c>
      <c r="E40" s="1" t="s">
        <v>9</v>
      </c>
      <c r="F40" s="1" t="s">
        <v>10</v>
      </c>
      <c r="G40" s="1" t="s">
        <v>13</v>
      </c>
      <c r="H40" s="1" t="s">
        <v>26</v>
      </c>
      <c r="I40" s="1" t="s">
        <v>7</v>
      </c>
      <c r="J40" s="1" t="s">
        <v>8</v>
      </c>
      <c r="K40" s="1" t="s">
        <v>9</v>
      </c>
      <c r="L40" s="1" t="s">
        <v>10</v>
      </c>
      <c r="M40" s="1" t="s">
        <v>13</v>
      </c>
      <c r="N40" s="1" t="s">
        <v>27</v>
      </c>
      <c r="O40" s="1" t="s">
        <v>7</v>
      </c>
      <c r="P40" s="1" t="s">
        <v>8</v>
      </c>
      <c r="Q40" s="1" t="s">
        <v>9</v>
      </c>
      <c r="R40" s="1" t="s">
        <v>10</v>
      </c>
      <c r="S40" s="1" t="s">
        <v>13</v>
      </c>
      <c r="T40" s="1" t="s">
        <v>28</v>
      </c>
      <c r="U40" s="1" t="s">
        <v>7</v>
      </c>
      <c r="V40" s="1" t="s">
        <v>8</v>
      </c>
      <c r="W40" s="1" t="s">
        <v>9</v>
      </c>
      <c r="X40" s="1" t="s">
        <v>10</v>
      </c>
      <c r="Y40" s="1" t="s">
        <v>13</v>
      </c>
    </row>
    <row r="41" spans="1:25" x14ac:dyDescent="0.3">
      <c r="A41" s="8"/>
      <c r="B41" s="1" t="s">
        <v>23</v>
      </c>
    </row>
    <row r="42" spans="1:25" x14ac:dyDescent="0.3">
      <c r="A42" s="1" t="s">
        <v>1</v>
      </c>
      <c r="B42" s="15">
        <v>10.5</v>
      </c>
      <c r="C42" s="3">
        <v>10.596600133217949</v>
      </c>
      <c r="D42" s="3">
        <v>10.3544951266555</v>
      </c>
      <c r="E42" s="3">
        <v>10.515653274925644</v>
      </c>
      <c r="F42" s="3">
        <v>10.4968504405081</v>
      </c>
      <c r="G42" s="14">
        <f>STDEV(C42:F42)</f>
        <v>0.10070905287997305</v>
      </c>
      <c r="H42" s="1">
        <v>8.1999999999999993</v>
      </c>
      <c r="I42" s="3">
        <v>8.35532242789915</v>
      </c>
      <c r="J42" s="3">
        <v>7.6673083448985198</v>
      </c>
      <c r="K42" s="3">
        <v>8.3629869228133824</v>
      </c>
      <c r="L42" s="3">
        <v>8.3958549572346435</v>
      </c>
      <c r="M42" s="14">
        <f>STDEV(I42:L42)</f>
        <v>0.3524786242486469</v>
      </c>
      <c r="N42" s="1">
        <v>10</v>
      </c>
      <c r="O42" s="3">
        <v>10.207623817863878</v>
      </c>
      <c r="P42" s="3">
        <v>9.7417527846633796</v>
      </c>
      <c r="Q42" s="3">
        <v>10.200148130457</v>
      </c>
      <c r="R42" s="3">
        <v>10.002546034748457</v>
      </c>
      <c r="S42" s="14">
        <f>STDEV(O42:R42)</f>
        <v>0.21915264907681736</v>
      </c>
      <c r="T42" s="1">
        <v>9.9</v>
      </c>
      <c r="U42" s="3">
        <v>10.100541493387764</v>
      </c>
      <c r="V42" s="3">
        <v>9.6358274403151398</v>
      </c>
      <c r="W42" s="3">
        <v>9.9107197905882689</v>
      </c>
      <c r="X42" s="3">
        <v>10.029259113716799</v>
      </c>
      <c r="Y42" s="14">
        <f>STDEV(U42:X42)</f>
        <v>0.20442571279695679</v>
      </c>
    </row>
    <row r="43" spans="1:25" x14ac:dyDescent="0.3">
      <c r="A43" s="1" t="s">
        <v>2</v>
      </c>
      <c r="B43" s="15">
        <v>9.6999999999999993</v>
      </c>
      <c r="C43" s="3">
        <v>9.8604095233446802</v>
      </c>
      <c r="D43" s="3">
        <v>9.7841730304660768</v>
      </c>
      <c r="E43" s="3">
        <v>9.5136164202302673</v>
      </c>
      <c r="F43" s="3">
        <v>9.8163266545647385</v>
      </c>
      <c r="G43" s="14">
        <f t="shared" ref="G43:G45" si="18">STDEV(C43:F43)</f>
        <v>0.15649520210691845</v>
      </c>
      <c r="H43" s="1">
        <v>7.9</v>
      </c>
      <c r="I43" s="3">
        <v>8.4038422651532141</v>
      </c>
      <c r="J43" s="3">
        <v>7.1139295966897498</v>
      </c>
      <c r="K43" s="3">
        <v>7.932929910682013</v>
      </c>
      <c r="L43" s="3">
        <v>8.0817561063276209</v>
      </c>
      <c r="M43" s="14">
        <f t="shared" ref="M43:M45" si="19">STDEV(I43:L43)</f>
        <v>0.54916387468820616</v>
      </c>
      <c r="N43" s="1">
        <v>9.1999999999999993</v>
      </c>
      <c r="O43" s="3">
        <v>9.368694705966357</v>
      </c>
      <c r="P43" s="3">
        <v>9.1730475412060795</v>
      </c>
      <c r="Q43" s="3">
        <v>9.0927926926346174</v>
      </c>
      <c r="R43" s="3">
        <v>8.9966101291546963</v>
      </c>
      <c r="S43" s="14">
        <f t="shared" ref="S43:S45" si="20">STDEV(O43:R43)</f>
        <v>0.15802656763672743</v>
      </c>
      <c r="T43" s="1">
        <v>8.9</v>
      </c>
      <c r="U43" s="3">
        <v>9.0527720993203395</v>
      </c>
      <c r="V43" s="3">
        <v>8.3767735351699297</v>
      </c>
      <c r="W43" s="3">
        <v>9.0923025593141826</v>
      </c>
      <c r="X43" s="3">
        <v>9.0437985417287248</v>
      </c>
      <c r="Y43" s="14">
        <f t="shared" ref="Y43:Y45" si="21">STDEV(U43:X43)</f>
        <v>0.34373851789624776</v>
      </c>
    </row>
    <row r="44" spans="1:25" x14ac:dyDescent="0.3">
      <c r="A44" s="1" t="s">
        <v>3</v>
      </c>
      <c r="B44" s="15">
        <v>8.6999999999999993</v>
      </c>
      <c r="C44" s="3">
        <v>8.4555444963850963</v>
      </c>
      <c r="D44" s="3">
        <v>9.0761625578605702</v>
      </c>
      <c r="E44" s="3">
        <v>8.6749874510046467</v>
      </c>
      <c r="F44" s="3">
        <v>8.7008332725312396</v>
      </c>
      <c r="G44" s="14">
        <f t="shared" si="18"/>
        <v>0.25754774922042423</v>
      </c>
      <c r="H44" s="1">
        <v>7.5</v>
      </c>
      <c r="I44" s="3">
        <v>7.1395609764516168</v>
      </c>
      <c r="J44" s="3">
        <v>8.0995350348849993</v>
      </c>
      <c r="K44" s="3">
        <v>7.45494293668634</v>
      </c>
      <c r="L44" s="3">
        <v>7.3824181641620958</v>
      </c>
      <c r="M44" s="14">
        <f t="shared" si="19"/>
        <v>0.4097774812112922</v>
      </c>
      <c r="N44" s="1">
        <v>8.6</v>
      </c>
      <c r="O44" s="3">
        <v>8.5201533923357502</v>
      </c>
      <c r="P44" s="3">
        <v>8.8500628854346708</v>
      </c>
      <c r="Q44" s="3">
        <v>8.6425481581211834</v>
      </c>
      <c r="R44" s="3">
        <v>8.3526304645156841</v>
      </c>
      <c r="S44" s="14">
        <f t="shared" si="20"/>
        <v>0.20945133248814468</v>
      </c>
      <c r="T44" s="1">
        <v>8.3000000000000007</v>
      </c>
      <c r="U44" s="3">
        <v>8.3321442794093592</v>
      </c>
      <c r="V44" s="3">
        <v>8.5213467193377994</v>
      </c>
      <c r="W44" s="3">
        <v>8.2524893563641744</v>
      </c>
      <c r="X44" s="3">
        <v>8.0338696209851577</v>
      </c>
      <c r="Y44" s="14">
        <f t="shared" si="21"/>
        <v>0.20182976193624944</v>
      </c>
    </row>
    <row r="45" spans="1:25" x14ac:dyDescent="0.3">
      <c r="A45" s="1" t="s">
        <v>4</v>
      </c>
      <c r="B45" s="15">
        <v>10.5</v>
      </c>
      <c r="C45" s="3">
        <v>10.72381060667149</v>
      </c>
      <c r="D45" s="3">
        <v>10.333335275554738</v>
      </c>
      <c r="E45" s="3">
        <v>10.55897057403457</v>
      </c>
      <c r="F45" s="3">
        <v>10.429779991353222</v>
      </c>
      <c r="G45" s="14">
        <f t="shared" si="18"/>
        <v>0.16906613624407388</v>
      </c>
      <c r="H45" s="1">
        <v>7.6</v>
      </c>
      <c r="I45" s="3">
        <v>8.0216405680792509</v>
      </c>
      <c r="J45" s="3">
        <v>7.1511772473543944</v>
      </c>
      <c r="K45" s="3">
        <v>8.1191231948733211</v>
      </c>
      <c r="L45" s="3">
        <v>7.3083506564323901</v>
      </c>
      <c r="M45" s="14">
        <f t="shared" si="19"/>
        <v>0.49116924274638313</v>
      </c>
      <c r="N45" s="1">
        <v>10.199999999999999</v>
      </c>
      <c r="O45" s="3">
        <v>10.357490954270199</v>
      </c>
      <c r="P45" s="3">
        <v>10.089129801213597</v>
      </c>
      <c r="Q45" s="3">
        <v>10.165467857719349</v>
      </c>
      <c r="R45" s="3">
        <v>10.049782817674201</v>
      </c>
      <c r="S45" s="14">
        <f t="shared" si="20"/>
        <v>0.13672770625139116</v>
      </c>
      <c r="T45" s="1">
        <v>9.6999999999999993</v>
      </c>
      <c r="U45" s="3">
        <v>10.061880690800335</v>
      </c>
      <c r="V45" s="3">
        <v>9.4540031543277596</v>
      </c>
      <c r="W45" s="3">
        <v>9.895775012260323</v>
      </c>
      <c r="X45" s="3">
        <v>9.5550397139965746</v>
      </c>
      <c r="Y45" s="14">
        <f t="shared" si="21"/>
        <v>0.28511186048818027</v>
      </c>
    </row>
    <row r="46" spans="1:25" x14ac:dyDescent="0.3">
      <c r="B46" s="1" t="s">
        <v>24</v>
      </c>
    </row>
    <row r="47" spans="1:25" x14ac:dyDescent="0.3">
      <c r="A47" s="1" t="s">
        <v>1</v>
      </c>
      <c r="B47" s="12">
        <v>33.9</v>
      </c>
      <c r="C47" s="3">
        <v>34.233159833652103</v>
      </c>
      <c r="D47" s="3">
        <v>33.314800897575722</v>
      </c>
      <c r="E47" s="3">
        <v>34.507426557355416</v>
      </c>
      <c r="F47" s="3">
        <v>33.553157775836787</v>
      </c>
      <c r="G47" s="14">
        <f>STDEV(C47:F47)</f>
        <v>0.56056571447925951</v>
      </c>
      <c r="H47" s="12">
        <v>28.6</v>
      </c>
      <c r="I47" s="3">
        <v>30.1023217527983</v>
      </c>
      <c r="J47" s="3">
        <v>27.9055430633064</v>
      </c>
      <c r="K47" s="3">
        <v>30.009691755244614</v>
      </c>
      <c r="L47" s="3">
        <v>26.586576907180145</v>
      </c>
      <c r="M47" s="14">
        <f>STDEV(I47:L47)</f>
        <v>1.7097686843638227</v>
      </c>
      <c r="N47" s="12">
        <v>29.7</v>
      </c>
      <c r="O47" s="3">
        <v>30.160231962896699</v>
      </c>
      <c r="P47" s="3">
        <v>29.230980248827301</v>
      </c>
      <c r="Q47" s="3">
        <v>30.328247526069276</v>
      </c>
      <c r="R47" s="3">
        <v>29.063617218785129</v>
      </c>
      <c r="S47" s="14">
        <f>STDEV(O47:R47)</f>
        <v>0.64067656623060776</v>
      </c>
      <c r="T47" s="12">
        <v>31.9</v>
      </c>
      <c r="U47" s="3">
        <v>32.002660509557998</v>
      </c>
      <c r="V47" s="3">
        <v>31.092250205627579</v>
      </c>
      <c r="W47" s="3">
        <v>32.645345450289</v>
      </c>
      <c r="X47" s="3">
        <v>32.023384564672497</v>
      </c>
      <c r="Y47" s="14">
        <f>STDEV(U47:X47)</f>
        <v>0.63954878090118161</v>
      </c>
    </row>
    <row r="48" spans="1:25" x14ac:dyDescent="0.3">
      <c r="A48" s="1" t="s">
        <v>2</v>
      </c>
      <c r="B48" s="12">
        <v>36</v>
      </c>
      <c r="C48" s="3">
        <v>36.957288230943824</v>
      </c>
      <c r="D48" s="3">
        <v>35.530381206395198</v>
      </c>
      <c r="E48" s="3">
        <v>36.298952533208698</v>
      </c>
      <c r="F48" s="3">
        <v>35.325772570616799</v>
      </c>
      <c r="G48" s="14">
        <f t="shared" ref="G48:G50" si="22">STDEV(C48:F48)</f>
        <v>0.7478278943790182</v>
      </c>
      <c r="H48" s="12">
        <v>30</v>
      </c>
      <c r="I48" s="3">
        <v>29.885377028775029</v>
      </c>
      <c r="J48" s="3">
        <v>29.4358370982149</v>
      </c>
      <c r="K48" s="3">
        <v>30.578830500096696</v>
      </c>
      <c r="L48" s="3">
        <v>30.247274779993599</v>
      </c>
      <c r="M48" s="14">
        <f t="shared" ref="M48:M50" si="23">STDEV(I48:L48)</f>
        <v>0.49063972458430294</v>
      </c>
      <c r="N48" s="12">
        <v>30.7</v>
      </c>
      <c r="O48" s="3">
        <v>30.105970327264071</v>
      </c>
      <c r="P48" s="3">
        <v>31.103989195038587</v>
      </c>
      <c r="Q48" s="3">
        <v>31.506127697935604</v>
      </c>
      <c r="R48" s="3">
        <v>30.25909942262108</v>
      </c>
      <c r="S48" s="14">
        <f t="shared" ref="S48:S50" si="24">STDEV(O48:R48)</f>
        <v>0.67147626325671883</v>
      </c>
      <c r="T48" s="12">
        <v>34.200000000000003</v>
      </c>
      <c r="U48" s="3">
        <v>34.88404733004915</v>
      </c>
      <c r="V48" s="3">
        <v>32.714491417276236</v>
      </c>
      <c r="W48" s="3">
        <v>34.882039846183957</v>
      </c>
      <c r="X48" s="3">
        <v>34.177938656660118</v>
      </c>
      <c r="Y48" s="14">
        <f t="shared" ref="Y48:Y50" si="25">STDEV(U48:X48)</f>
        <v>1.0223041314633381</v>
      </c>
    </row>
    <row r="49" spans="1:25" x14ac:dyDescent="0.3">
      <c r="A49" s="1" t="s">
        <v>3</v>
      </c>
      <c r="B49" s="12">
        <v>38.700000000000003</v>
      </c>
      <c r="C49" s="3">
        <v>39.412496593096471</v>
      </c>
      <c r="D49" s="3">
        <v>38.009729037929965</v>
      </c>
      <c r="E49" s="3">
        <v>38.332046784994859</v>
      </c>
      <c r="F49" s="3">
        <v>38.965241143225498</v>
      </c>
      <c r="G49" s="14">
        <f t="shared" si="22"/>
        <v>0.62935107106634791</v>
      </c>
      <c r="H49" s="12">
        <v>29.5</v>
      </c>
      <c r="I49" s="3">
        <v>29.297861740778778</v>
      </c>
      <c r="J49" s="3">
        <v>29.406844015327401</v>
      </c>
      <c r="K49" s="3">
        <v>30.0187665187322</v>
      </c>
      <c r="L49" s="3">
        <v>29.141646644788999</v>
      </c>
      <c r="M49" s="14">
        <f t="shared" si="23"/>
        <v>0.38406835980468967</v>
      </c>
      <c r="N49" s="12">
        <v>31</v>
      </c>
      <c r="O49" s="3">
        <v>31.078629973935762</v>
      </c>
      <c r="P49" s="3">
        <v>30.658367251399778</v>
      </c>
      <c r="Q49" s="3">
        <v>30.429835342028372</v>
      </c>
      <c r="R49" s="3">
        <v>31.867118615539788</v>
      </c>
      <c r="S49" s="14">
        <f t="shared" si="24"/>
        <v>0.63234744342744631</v>
      </c>
      <c r="T49" s="12">
        <v>35.9</v>
      </c>
      <c r="U49" s="3">
        <v>35.936396724085327</v>
      </c>
      <c r="V49" s="3">
        <v>35.6707064770195</v>
      </c>
      <c r="W49" s="3">
        <v>35.786553020176683</v>
      </c>
      <c r="X49" s="3">
        <v>36.045936386111698</v>
      </c>
      <c r="Y49" s="14">
        <f t="shared" si="25"/>
        <v>0.16495984796974061</v>
      </c>
    </row>
    <row r="50" spans="1:25" x14ac:dyDescent="0.3">
      <c r="A50" s="1" t="s">
        <v>4</v>
      </c>
      <c r="B50" s="12">
        <v>25.3</v>
      </c>
      <c r="C50" s="3">
        <v>26.048449801011557</v>
      </c>
      <c r="D50" s="3">
        <v>25.093402333199869</v>
      </c>
      <c r="E50" s="3">
        <v>24.696047615289796</v>
      </c>
      <c r="F50" s="3">
        <v>25.403499809662243</v>
      </c>
      <c r="G50" s="14">
        <f t="shared" si="22"/>
        <v>0.57093546432850839</v>
      </c>
      <c r="H50" s="12">
        <v>20</v>
      </c>
      <c r="I50" s="3">
        <v>19.763894351841305</v>
      </c>
      <c r="J50" s="3">
        <v>20.842598219860118</v>
      </c>
      <c r="K50" s="3">
        <v>18.530448440012002</v>
      </c>
      <c r="L50" s="3">
        <v>20.903053072036499</v>
      </c>
      <c r="M50" s="14">
        <f t="shared" si="23"/>
        <v>1.116602644020072</v>
      </c>
      <c r="N50" s="12">
        <v>22.4</v>
      </c>
      <c r="O50" s="3">
        <v>22.185465907896571</v>
      </c>
      <c r="P50" s="3">
        <v>22.562788744689534</v>
      </c>
      <c r="Q50" s="3">
        <v>22.263425028100155</v>
      </c>
      <c r="R50" s="3">
        <v>22.73090281553927</v>
      </c>
      <c r="S50" s="14">
        <f t="shared" si="24"/>
        <v>0.25533768901595189</v>
      </c>
      <c r="T50" s="12">
        <v>23.8</v>
      </c>
      <c r="U50" s="3">
        <v>23.842685258831011</v>
      </c>
      <c r="V50" s="3">
        <v>23.839722831554106</v>
      </c>
      <c r="W50" s="3">
        <v>23.696806191243599</v>
      </c>
      <c r="X50" s="3">
        <v>23.682896876687099</v>
      </c>
      <c r="Y50" s="14">
        <f t="shared" si="25"/>
        <v>8.757607199493056E-2</v>
      </c>
    </row>
    <row r="51" spans="1:25" x14ac:dyDescent="0.3">
      <c r="B51" s="1" t="s">
        <v>25</v>
      </c>
    </row>
    <row r="52" spans="1:25" x14ac:dyDescent="0.3">
      <c r="A52" s="1" t="s">
        <v>1</v>
      </c>
      <c r="B52" s="1">
        <v>55.6</v>
      </c>
      <c r="C52" s="3">
        <v>55.17024003312995</v>
      </c>
      <c r="D52" s="3">
        <v>56.33070397576877</v>
      </c>
      <c r="E52" s="3">
        <v>54.976920167718944</v>
      </c>
      <c r="F52" s="3">
        <v>55.949991783655115</v>
      </c>
      <c r="G52" s="14">
        <f>STDEV(C52:F52)</f>
        <v>0.64009131294402877</v>
      </c>
      <c r="H52" s="1">
        <v>63.2</v>
      </c>
      <c r="I52" s="3">
        <v>61.542355819302543</v>
      </c>
      <c r="J52" s="3">
        <v>64.427148591795088</v>
      </c>
      <c r="K52" s="3">
        <v>61.627321321942006</v>
      </c>
      <c r="L52" s="3">
        <v>65.017568135585208</v>
      </c>
      <c r="M52" s="14">
        <f>STDEV(I52:L52)</f>
        <v>1.8277433845279201</v>
      </c>
      <c r="N52" s="1">
        <v>60.3</v>
      </c>
      <c r="O52" s="3">
        <v>59.632144219239422</v>
      </c>
      <c r="P52" s="3">
        <v>61.027266966509323</v>
      </c>
      <c r="Q52" s="3">
        <v>59.471604343473729</v>
      </c>
      <c r="R52" s="3">
        <v>60.933836746466412</v>
      </c>
      <c r="S52" s="14">
        <f>STDEV(O52:R52)</f>
        <v>0.82832576976032302</v>
      </c>
      <c r="T52" s="1">
        <v>58.1</v>
      </c>
      <c r="U52" s="3">
        <v>57.896797997054236</v>
      </c>
      <c r="V52" s="3">
        <v>59.271922354057281</v>
      </c>
      <c r="W52" s="3">
        <v>57.443934759122726</v>
      </c>
      <c r="X52" s="3">
        <v>57.947356321610698</v>
      </c>
      <c r="Y52" s="14">
        <f>STDEV(U52:X52)</f>
        <v>0.78782693450605745</v>
      </c>
    </row>
    <row r="53" spans="1:25" x14ac:dyDescent="0.3">
      <c r="A53" s="1" t="s">
        <v>2</v>
      </c>
      <c r="B53" s="1">
        <v>54.2</v>
      </c>
      <c r="C53" s="3">
        <v>53.18230224571149</v>
      </c>
      <c r="D53" s="3">
        <v>54.685445763138723</v>
      </c>
      <c r="E53" s="3">
        <v>54.187431046561038</v>
      </c>
      <c r="F53" s="3">
        <v>54.857900774818468</v>
      </c>
      <c r="G53" s="14">
        <f t="shared" ref="G53:G55" si="26">STDEV(C53:F53)</f>
        <v>0.75302964840465381</v>
      </c>
      <c r="H53" s="1">
        <v>62.1</v>
      </c>
      <c r="I53" s="3">
        <v>61.710780706071759</v>
      </c>
      <c r="J53" s="3">
        <v>63.450233305095352</v>
      </c>
      <c r="K53" s="3">
        <v>61.48823958922128</v>
      </c>
      <c r="L53" s="3">
        <v>61.67096911367878</v>
      </c>
      <c r="M53" s="14">
        <f t="shared" ref="M53:M55" si="27">STDEV(I53:L53)</f>
        <v>0.91857658630635974</v>
      </c>
      <c r="N53" s="1">
        <v>60.1</v>
      </c>
      <c r="O53" s="3">
        <v>60.525334966769563</v>
      </c>
      <c r="P53" s="3">
        <v>59.722963263755339</v>
      </c>
      <c r="Q53" s="3">
        <v>59.401079609429779</v>
      </c>
      <c r="R53" s="3">
        <v>60.74429044822422</v>
      </c>
      <c r="S53" s="14">
        <f t="shared" ref="S53:S55" si="28">STDEV(O53:R53)</f>
        <v>0.6394415286844819</v>
      </c>
      <c r="T53" s="1">
        <v>56.9</v>
      </c>
      <c r="U53" s="3">
        <v>56.063180570630514</v>
      </c>
      <c r="V53" s="3">
        <v>58.908735047553833</v>
      </c>
      <c r="W53" s="3">
        <v>56.025657594501865</v>
      </c>
      <c r="X53" s="3">
        <v>56.778262801611163</v>
      </c>
      <c r="Y53" s="14">
        <f t="shared" ref="Y53:Y55" si="29">STDEV(U53:X53)</f>
        <v>1.3548491010913604</v>
      </c>
    </row>
    <row r="54" spans="1:25" x14ac:dyDescent="0.3">
      <c r="A54" s="1" t="s">
        <v>3</v>
      </c>
      <c r="B54" s="1">
        <v>52.6</v>
      </c>
      <c r="C54" s="3">
        <v>52.131958910518428</v>
      </c>
      <c r="D54" s="3">
        <v>52.914108404209465</v>
      </c>
      <c r="E54" s="3">
        <v>52.992965764000488</v>
      </c>
      <c r="F54" s="3">
        <v>52.333925584243261</v>
      </c>
      <c r="G54" s="14">
        <f t="shared" si="26"/>
        <v>0.42534747715165</v>
      </c>
      <c r="H54" s="1">
        <v>63</v>
      </c>
      <c r="I54" s="3">
        <v>63.562577282769603</v>
      </c>
      <c r="J54" s="3">
        <v>62.493620949787605</v>
      </c>
      <c r="K54" s="3">
        <v>62.526290544581464</v>
      </c>
      <c r="L54" s="3">
        <v>63.475935191048912</v>
      </c>
      <c r="M54" s="14">
        <f t="shared" si="27"/>
        <v>0.58394479071211025</v>
      </c>
      <c r="N54" s="1">
        <v>60.4</v>
      </c>
      <c r="O54" s="3">
        <v>60.401216633728495</v>
      </c>
      <c r="P54" s="3">
        <v>60.491569863165552</v>
      </c>
      <c r="Q54" s="3">
        <v>60.927616499850444</v>
      </c>
      <c r="R54" s="3">
        <v>59.780250919944528</v>
      </c>
      <c r="S54" s="14">
        <f t="shared" si="28"/>
        <v>0.47288282772799206</v>
      </c>
      <c r="T54" s="1">
        <v>55.9</v>
      </c>
      <c r="U54" s="3">
        <v>55.73145899650531</v>
      </c>
      <c r="V54" s="3">
        <v>55.8079468036427</v>
      </c>
      <c r="W54" s="3">
        <v>55.960957623459137</v>
      </c>
      <c r="X54" s="3">
        <v>55.920193992903144</v>
      </c>
      <c r="Y54" s="14">
        <f t="shared" si="29"/>
        <v>0.10480709237035692</v>
      </c>
    </row>
    <row r="55" spans="1:25" x14ac:dyDescent="0.3">
      <c r="A55" s="1" t="s">
        <v>4</v>
      </c>
      <c r="B55" s="1">
        <v>64.2</v>
      </c>
      <c r="C55" s="3">
        <v>63.227739592316951</v>
      </c>
      <c r="D55" s="3">
        <v>64.573262391245407</v>
      </c>
      <c r="E55" s="3">
        <v>64.744981810675625</v>
      </c>
      <c r="F55" s="3">
        <v>64.166720198984535</v>
      </c>
      <c r="G55" s="14">
        <f t="shared" si="26"/>
        <v>0.6784351317528049</v>
      </c>
      <c r="H55" s="1">
        <v>72.3</v>
      </c>
      <c r="I55" s="3">
        <v>72.214465080079449</v>
      </c>
      <c r="J55" s="3">
        <v>72.006224532785481</v>
      </c>
      <c r="K55" s="3">
        <v>73.350428365114681</v>
      </c>
      <c r="L55" s="3">
        <v>71.788596271531105</v>
      </c>
      <c r="M55" s="14">
        <f t="shared" si="27"/>
        <v>0.69574339403214813</v>
      </c>
      <c r="N55" s="1">
        <v>67.400000000000006</v>
      </c>
      <c r="O55" s="3">
        <v>67.457043137833224</v>
      </c>
      <c r="P55" s="3">
        <v>67.348081454096871</v>
      </c>
      <c r="Q55" s="3">
        <v>67.571107114180492</v>
      </c>
      <c r="R55" s="3">
        <v>67.219314366786534</v>
      </c>
      <c r="S55" s="14">
        <f t="shared" si="28"/>
        <v>0.15040992674335385</v>
      </c>
      <c r="T55" s="1">
        <v>66.5</v>
      </c>
      <c r="U55" s="3">
        <v>66.095434050368652</v>
      </c>
      <c r="V55" s="3">
        <v>66.706274014118122</v>
      </c>
      <c r="W55" s="3">
        <v>66.407418796496088</v>
      </c>
      <c r="X55" s="3">
        <v>66.762063409316326</v>
      </c>
      <c r="Y55" s="14">
        <f t="shared" si="29"/>
        <v>0.30728032050821169</v>
      </c>
    </row>
    <row r="58" spans="1:25" x14ac:dyDescent="0.3">
      <c r="A58" s="11" t="s">
        <v>0</v>
      </c>
      <c r="B58" s="10" t="s">
        <v>30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</row>
    <row r="59" spans="1:25" x14ac:dyDescent="0.3">
      <c r="A59" s="11"/>
      <c r="B59" s="1" t="s">
        <v>31</v>
      </c>
      <c r="C59" s="1" t="s">
        <v>7</v>
      </c>
      <c r="D59" s="1" t="s">
        <v>8</v>
      </c>
      <c r="E59" s="1" t="s">
        <v>9</v>
      </c>
      <c r="F59" s="1" t="s">
        <v>10</v>
      </c>
      <c r="G59" s="1" t="s">
        <v>13</v>
      </c>
      <c r="H59" s="1" t="s">
        <v>27</v>
      </c>
      <c r="I59" s="1" t="s">
        <v>7</v>
      </c>
      <c r="J59" s="1" t="s">
        <v>8</v>
      </c>
      <c r="K59" s="1" t="s">
        <v>9</v>
      </c>
      <c r="L59" s="1" t="s">
        <v>10</v>
      </c>
      <c r="M59" s="1" t="s">
        <v>13</v>
      </c>
      <c r="N59" s="1" t="s">
        <v>28</v>
      </c>
      <c r="O59" s="1" t="s">
        <v>7</v>
      </c>
      <c r="P59" s="1" t="s">
        <v>8</v>
      </c>
      <c r="Q59" s="1" t="s">
        <v>9</v>
      </c>
      <c r="R59" s="1" t="s">
        <v>10</v>
      </c>
      <c r="S59" s="1" t="s">
        <v>13</v>
      </c>
    </row>
    <row r="60" spans="1:25" x14ac:dyDescent="0.3">
      <c r="A60" s="8"/>
      <c r="B60" s="1" t="s">
        <v>23</v>
      </c>
    </row>
    <row r="61" spans="1:25" x14ac:dyDescent="0.3">
      <c r="A61" s="1" t="s">
        <v>1</v>
      </c>
      <c r="B61" s="1">
        <v>2.6</v>
      </c>
      <c r="C61" s="3">
        <v>2.2155533317149749</v>
      </c>
      <c r="D61" s="3">
        <v>3.5286908479537313</v>
      </c>
      <c r="E61" s="3">
        <v>2.304381672910937</v>
      </c>
      <c r="F61" s="3">
        <v>2.3216123920524256</v>
      </c>
      <c r="G61" s="14">
        <f>STDEV(C61:F61)</f>
        <v>0.62581529407047232</v>
      </c>
      <c r="H61" s="1">
        <v>4.5999999999999996</v>
      </c>
      <c r="I61" s="3">
        <v>4.2942700013693713</v>
      </c>
      <c r="J61" s="3">
        <v>4.9464828023882763</v>
      </c>
      <c r="K61" s="3">
        <v>4.5826245326024422</v>
      </c>
      <c r="L61" s="3">
        <v>4.3603179658493767</v>
      </c>
      <c r="M61" s="14">
        <f>STDEV(I61:L61)</f>
        <v>0.29415053867241642</v>
      </c>
      <c r="N61" s="16">
        <v>3</v>
      </c>
      <c r="O61" s="3">
        <v>2.6598695426601404</v>
      </c>
      <c r="P61" s="3">
        <v>3.845242930945953</v>
      </c>
      <c r="Q61" s="3">
        <v>2.7719794162591915</v>
      </c>
      <c r="R61" s="3">
        <v>2.8794346891278026</v>
      </c>
      <c r="S61" s="14">
        <f>STDEV(O61:R61)</f>
        <v>0.54483287304050454</v>
      </c>
    </row>
    <row r="62" spans="1:25" x14ac:dyDescent="0.3">
      <c r="A62" s="1" t="s">
        <v>2</v>
      </c>
      <c r="B62" s="1">
        <v>2.4</v>
      </c>
      <c r="C62" s="3">
        <v>2.432418812666417</v>
      </c>
      <c r="D62" s="3">
        <v>2.3127479423235449</v>
      </c>
      <c r="E62" s="3">
        <v>2.5669519277319517</v>
      </c>
      <c r="F62" s="3">
        <v>2.5007307305434834</v>
      </c>
      <c r="G62" s="14">
        <f t="shared" ref="G62:G64" si="30">STDEV(C62:F62)</f>
        <v>0.10856228481208138</v>
      </c>
      <c r="H62" s="1">
        <v>3.9</v>
      </c>
      <c r="I62" s="3">
        <v>3.8598508882959042</v>
      </c>
      <c r="J62" s="3">
        <v>3.7108509530227716</v>
      </c>
      <c r="K62" s="3">
        <v>4.0292101136871947</v>
      </c>
      <c r="L62" s="3">
        <v>4.0706443382678703</v>
      </c>
      <c r="M62" s="14">
        <f t="shared" ref="M62:M64" si="31">STDEV(I62:L62)</f>
        <v>0.16528713317015567</v>
      </c>
      <c r="N62" s="1">
        <v>2.7</v>
      </c>
      <c r="O62" s="3">
        <v>2.7008100143509646</v>
      </c>
      <c r="P62" s="3">
        <v>2.5788045512161193</v>
      </c>
      <c r="Q62" s="3">
        <v>2.7980935344773412</v>
      </c>
      <c r="R62" s="3">
        <v>2.7509568363714596</v>
      </c>
      <c r="S62" s="14">
        <f t="shared" ref="S62:S64" si="32">STDEV(O62:R62)</f>
        <v>9.4344252542640145E-2</v>
      </c>
    </row>
    <row r="63" spans="1:25" x14ac:dyDescent="0.3">
      <c r="A63" s="1" t="s">
        <v>3</v>
      </c>
      <c r="B63" s="1">
        <v>2.6</v>
      </c>
      <c r="C63" s="3">
        <v>2.3964345960325164</v>
      </c>
      <c r="D63" s="3">
        <v>2.5961733839870655</v>
      </c>
      <c r="E63" s="3">
        <v>2.5617114327049806</v>
      </c>
      <c r="F63" s="3">
        <v>2.663297571941285</v>
      </c>
      <c r="G63" s="14">
        <f t="shared" si="30"/>
        <v>0.113446349450784</v>
      </c>
      <c r="H63" s="1">
        <v>4.3</v>
      </c>
      <c r="I63" s="3">
        <v>4.2611030441212749</v>
      </c>
      <c r="J63" s="3">
        <v>4.501454217977054</v>
      </c>
      <c r="K63" s="3">
        <v>4.4283141643376931</v>
      </c>
      <c r="L63" s="3">
        <v>4.0065013966429639</v>
      </c>
      <c r="M63" s="14">
        <f t="shared" si="31"/>
        <v>0.21962164779831822</v>
      </c>
      <c r="N63" s="1">
        <v>2.9</v>
      </c>
      <c r="O63" s="3">
        <v>2.7187980923543655</v>
      </c>
      <c r="P63" s="3">
        <v>2.9745416767732267</v>
      </c>
      <c r="Q63" s="3">
        <v>2.9650852710024509</v>
      </c>
      <c r="R63" s="3">
        <v>2.9173917673896743</v>
      </c>
      <c r="S63" s="14">
        <f t="shared" si="32"/>
        <v>0.11941936231246261</v>
      </c>
    </row>
    <row r="64" spans="1:25" x14ac:dyDescent="0.3">
      <c r="A64" s="1" t="s">
        <v>4</v>
      </c>
      <c r="B64" s="1">
        <v>2.9</v>
      </c>
      <c r="C64" s="3">
        <v>2.9064040143465757</v>
      </c>
      <c r="D64" s="3">
        <v>3.0032612087510517</v>
      </c>
      <c r="E64" s="3">
        <v>3.0993232242086561</v>
      </c>
      <c r="F64" s="3">
        <v>2.6166276100800201</v>
      </c>
      <c r="G64" s="14">
        <f t="shared" si="30"/>
        <v>0.20862206827288604</v>
      </c>
      <c r="H64" s="1">
        <v>5.0999999999999996</v>
      </c>
      <c r="I64" s="3">
        <v>5.0966839295680213</v>
      </c>
      <c r="J64" s="3">
        <v>4.7812286379001847</v>
      </c>
      <c r="K64" s="3">
        <v>4.5531959351805904</v>
      </c>
      <c r="L64" s="3">
        <v>5.9556272156232888</v>
      </c>
      <c r="M64" s="14">
        <f t="shared" si="31"/>
        <v>0.61445770392651822</v>
      </c>
      <c r="N64" s="16">
        <v>3.4</v>
      </c>
      <c r="O64" s="3">
        <v>3.3855774396234608</v>
      </c>
      <c r="P64" s="3">
        <v>3.4017475940116886</v>
      </c>
      <c r="Q64" s="3">
        <v>3.398589600077325</v>
      </c>
      <c r="R64" s="3">
        <v>3.3914400221462326</v>
      </c>
      <c r="S64" s="14">
        <f t="shared" si="32"/>
        <v>7.2600247617594189E-3</v>
      </c>
    </row>
    <row r="65" spans="1:19" x14ac:dyDescent="0.3">
      <c r="B65" s="1" t="s">
        <v>24</v>
      </c>
    </row>
    <row r="66" spans="1:19" x14ac:dyDescent="0.3">
      <c r="A66" s="1" t="s">
        <v>1</v>
      </c>
      <c r="B66" s="13">
        <v>3.4</v>
      </c>
      <c r="C66" s="3">
        <v>3.8760866792590605</v>
      </c>
      <c r="D66" s="3">
        <v>3.1101984566601311</v>
      </c>
      <c r="E66" s="3">
        <v>3.5950992142852773</v>
      </c>
      <c r="F66" s="3">
        <v>3.0295877172316965</v>
      </c>
      <c r="G66" s="14">
        <f>STDEV(C66:F66)</f>
        <v>0.40244350608273349</v>
      </c>
      <c r="H66" s="13">
        <v>6.4</v>
      </c>
      <c r="I66" s="3">
        <v>6.6977549442785307</v>
      </c>
      <c r="J66" s="3">
        <v>6.9330833995643006</v>
      </c>
      <c r="K66" s="3">
        <v>5.8013637494474333</v>
      </c>
      <c r="L66" s="3">
        <v>6.2416382544760882</v>
      </c>
      <c r="M66" s="14">
        <f>STDEV(I66:L66)</f>
        <v>0.5016361966654036</v>
      </c>
      <c r="N66" s="13">
        <v>4</v>
      </c>
      <c r="O66" s="3">
        <v>4.435463999943793</v>
      </c>
      <c r="P66" s="3">
        <v>3.8002295912255213</v>
      </c>
      <c r="Q66" s="3">
        <v>4.0742254432910405</v>
      </c>
      <c r="R66" s="3">
        <v>3.6437761821747925</v>
      </c>
      <c r="S66" s="14">
        <f>STDEV(O66:R66)</f>
        <v>0.34708591781962372</v>
      </c>
    </row>
    <row r="67" spans="1:19" x14ac:dyDescent="0.3">
      <c r="A67" s="1" t="s">
        <v>2</v>
      </c>
      <c r="B67" s="13">
        <v>3.6</v>
      </c>
      <c r="C67" s="3">
        <v>3.7833431378860509</v>
      </c>
      <c r="D67" s="3">
        <v>3.80264128342642</v>
      </c>
      <c r="E67" s="3">
        <v>3.2057517237324102</v>
      </c>
      <c r="F67" s="3">
        <v>3.6602010481628269</v>
      </c>
      <c r="G67" s="14">
        <f t="shared" ref="G67:G69" si="33">STDEV(C67:F67)</f>
        <v>0.27872309884477653</v>
      </c>
      <c r="H67" s="13">
        <v>6.1</v>
      </c>
      <c r="I67" s="3">
        <v>6.3152972396387312</v>
      </c>
      <c r="J67" s="3">
        <v>5.930001561358317</v>
      </c>
      <c r="K67" s="3">
        <v>6.1099375237572593</v>
      </c>
      <c r="L67" s="3">
        <v>6.210715614588092</v>
      </c>
      <c r="M67" s="14">
        <f t="shared" ref="M67:M69" si="34">STDEV(I67:L67)</f>
        <v>0.16403664294483766</v>
      </c>
      <c r="N67" s="13">
        <v>4.0999999999999996</v>
      </c>
      <c r="O67" s="3">
        <v>4.2260545302186507</v>
      </c>
      <c r="P67" s="3">
        <v>4.1873825678714436</v>
      </c>
      <c r="Q67" s="3">
        <v>3.9463151613908884</v>
      </c>
      <c r="R67" s="3">
        <v>4.2137199463830104</v>
      </c>
      <c r="S67" s="14">
        <f t="shared" ref="S67:S69" si="35">STDEV(O67:R67)</f>
        <v>0.13235503016292416</v>
      </c>
    </row>
    <row r="68" spans="1:19" x14ac:dyDescent="0.3">
      <c r="A68" s="1" t="s">
        <v>3</v>
      </c>
      <c r="B68" s="13">
        <v>3.2</v>
      </c>
      <c r="C68" s="3">
        <v>3.3600374387601053</v>
      </c>
      <c r="D68" s="3">
        <v>2.8134204025181315</v>
      </c>
      <c r="E68" s="3">
        <v>2.8196751300039198</v>
      </c>
      <c r="F68" s="3">
        <v>3.6393635144879877</v>
      </c>
      <c r="G68" s="14">
        <f t="shared" si="33"/>
        <v>0.41058036759976202</v>
      </c>
      <c r="H68" s="13">
        <v>5.7</v>
      </c>
      <c r="I68" s="3">
        <v>5.7013018322203015</v>
      </c>
      <c r="J68" s="3">
        <v>5.1535700576295778</v>
      </c>
      <c r="K68" s="3">
        <v>5.6220485915590217</v>
      </c>
      <c r="L68" s="3">
        <v>6.2104047483122153</v>
      </c>
      <c r="M68" s="14">
        <f t="shared" si="34"/>
        <v>0.43282132760886877</v>
      </c>
      <c r="N68" s="13">
        <v>3.6</v>
      </c>
      <c r="O68" s="3">
        <v>3.6848554035155696</v>
      </c>
      <c r="P68" s="3">
        <v>3.3552698082271726</v>
      </c>
      <c r="Q68" s="3">
        <v>3.2642724960548906</v>
      </c>
      <c r="R68" s="3">
        <v>4.0089174272981483</v>
      </c>
      <c r="S68" s="14">
        <f t="shared" si="35"/>
        <v>0.33918586796103362</v>
      </c>
    </row>
    <row r="69" spans="1:19" x14ac:dyDescent="0.3">
      <c r="A69" s="1" t="s">
        <v>4</v>
      </c>
      <c r="B69" s="13">
        <v>3.2</v>
      </c>
      <c r="C69" s="3">
        <v>2.8168368763687792</v>
      </c>
      <c r="D69" s="3">
        <v>3.6652629797017058</v>
      </c>
      <c r="E69" s="3">
        <v>3.383778806612046</v>
      </c>
      <c r="F69" s="3">
        <v>3.05539287736564</v>
      </c>
      <c r="G69" s="14">
        <f t="shared" si="33"/>
        <v>0.37161485109436759</v>
      </c>
      <c r="H69" s="13">
        <v>5.8</v>
      </c>
      <c r="I69" s="3">
        <v>5.6898294943321845</v>
      </c>
      <c r="J69" s="3">
        <v>5.3705346979840201</v>
      </c>
      <c r="K69" s="3">
        <v>6.1534297665427244</v>
      </c>
      <c r="L69" s="3">
        <v>5.8393086329338955</v>
      </c>
      <c r="M69" s="14">
        <f t="shared" si="34"/>
        <v>0.32539260507980156</v>
      </c>
      <c r="N69" s="13">
        <v>3.8</v>
      </c>
      <c r="O69" s="3">
        <v>3.5139735901902225</v>
      </c>
      <c r="P69" s="3">
        <v>4.0668337507557455</v>
      </c>
      <c r="Q69" s="3">
        <v>3.9285496786457164</v>
      </c>
      <c r="R69" s="3">
        <v>3.6873477732778621</v>
      </c>
      <c r="S69" s="14">
        <f t="shared" si="35"/>
        <v>0.24645769557127842</v>
      </c>
    </row>
    <row r="70" spans="1:19" x14ac:dyDescent="0.3">
      <c r="B70" s="1" t="s">
        <v>25</v>
      </c>
    </row>
    <row r="71" spans="1:19" x14ac:dyDescent="0.3">
      <c r="A71" s="1" t="s">
        <v>1</v>
      </c>
      <c r="B71" s="1">
        <v>94</v>
      </c>
      <c r="C71" s="3">
        <v>93.908359989025968</v>
      </c>
      <c r="D71" s="3">
        <v>93.361110695386145</v>
      </c>
      <c r="E71" s="3">
        <v>94.100519112803781</v>
      </c>
      <c r="F71" s="3">
        <v>94.648799890715878</v>
      </c>
      <c r="G71" s="14">
        <f>STDEV(C71:F71)</f>
        <v>0.53151812835184564</v>
      </c>
      <c r="H71" s="1">
        <v>89</v>
      </c>
      <c r="I71" s="3">
        <v>89.007975054352102</v>
      </c>
      <c r="J71" s="3">
        <v>88.120433798047429</v>
      </c>
      <c r="K71" s="3">
        <v>89.61601171795013</v>
      </c>
      <c r="L71" s="3">
        <v>89.398043779674538</v>
      </c>
      <c r="M71" s="14">
        <f>STDEV(I71:L71)</f>
        <v>0.6599332212534077</v>
      </c>
      <c r="N71" s="1">
        <v>93</v>
      </c>
      <c r="O71" s="3">
        <v>92.904666457396061</v>
      </c>
      <c r="P71" s="3">
        <v>92.354527477828526</v>
      </c>
      <c r="Q71" s="3">
        <v>93.153795140449773</v>
      </c>
      <c r="R71" s="3">
        <v>93.476789128697405</v>
      </c>
      <c r="S71" s="14">
        <f>STDEV(O71:R71)</f>
        <v>0.47387300290124806</v>
      </c>
    </row>
    <row r="72" spans="1:19" x14ac:dyDescent="0.3">
      <c r="A72" s="1" t="s">
        <v>2</v>
      </c>
      <c r="B72" s="1">
        <v>93.9</v>
      </c>
      <c r="C72" s="3">
        <v>93.784238049447538</v>
      </c>
      <c r="D72" s="3">
        <v>93.884610774250035</v>
      </c>
      <c r="E72" s="3">
        <v>94.227296348535646</v>
      </c>
      <c r="F72" s="3">
        <v>93.839068221293687</v>
      </c>
      <c r="G72" s="14">
        <f t="shared" ref="G72:G74" si="36">STDEV(C72:F72)</f>
        <v>0.199918794713179</v>
      </c>
      <c r="H72" s="1">
        <v>89.9</v>
      </c>
      <c r="I72" s="3">
        <v>89.824851872065352</v>
      </c>
      <c r="J72" s="3">
        <v>90.359147485618905</v>
      </c>
      <c r="K72" s="3">
        <v>89.860852362555548</v>
      </c>
      <c r="L72" s="3">
        <v>89.718640047144035</v>
      </c>
      <c r="M72" s="14">
        <f t="shared" ref="M72:M74" si="37">STDEV(I72:L72)</f>
        <v>0.28530991056456029</v>
      </c>
      <c r="N72" s="1">
        <v>93.1</v>
      </c>
      <c r="O72" s="3">
        <v>93.073135455430389</v>
      </c>
      <c r="P72" s="3">
        <v>93.233812880912438</v>
      </c>
      <c r="Q72" s="3">
        <v>93.255591304131769</v>
      </c>
      <c r="R72" s="3">
        <v>93.035323217245534</v>
      </c>
      <c r="S72" s="14">
        <f t="shared" ref="S72:S74" si="38">STDEV(O72:R72)</f>
        <v>0.1114030271665573</v>
      </c>
    </row>
    <row r="73" spans="1:19" x14ac:dyDescent="0.3">
      <c r="A73" s="1" t="s">
        <v>3</v>
      </c>
      <c r="B73" s="1">
        <v>94.3</v>
      </c>
      <c r="C73" s="3">
        <v>94.243527965207377</v>
      </c>
      <c r="D73" s="3">
        <v>94.590406213494802</v>
      </c>
      <c r="E73" s="3">
        <v>94.618613437291103</v>
      </c>
      <c r="F73" s="3">
        <v>93.697338913570732</v>
      </c>
      <c r="G73" s="14">
        <f t="shared" si="36"/>
        <v>0.42880140200671768</v>
      </c>
      <c r="H73" s="1">
        <v>90</v>
      </c>
      <c r="I73" s="3">
        <v>90.037595123658434</v>
      </c>
      <c r="J73" s="3">
        <v>90.344975724393365</v>
      </c>
      <c r="K73" s="3">
        <v>89.949637244103286</v>
      </c>
      <c r="L73" s="3">
        <v>89.783093855044825</v>
      </c>
      <c r="M73" s="14">
        <f t="shared" si="37"/>
        <v>0.23571359166541092</v>
      </c>
      <c r="N73" s="1">
        <v>93.5</v>
      </c>
      <c r="O73" s="3">
        <v>93.596346504130068</v>
      </c>
      <c r="P73" s="3">
        <v>93.670188514999595</v>
      </c>
      <c r="Q73" s="3">
        <v>93.770642232942663</v>
      </c>
      <c r="R73" s="3">
        <v>93.073690805312182</v>
      </c>
      <c r="S73" s="14">
        <f t="shared" si="38"/>
        <v>0.31099871151199598</v>
      </c>
    </row>
    <row r="74" spans="1:19" x14ac:dyDescent="0.3">
      <c r="A74" s="1" t="s">
        <v>4</v>
      </c>
      <c r="B74" s="1">
        <v>93.9</v>
      </c>
      <c r="C74" s="3">
        <v>94.27675910928464</v>
      </c>
      <c r="D74" s="3">
        <v>93.331475811547236</v>
      </c>
      <c r="E74" s="3">
        <v>93.516897969179297</v>
      </c>
      <c r="F74" s="3">
        <v>94.32797951255435</v>
      </c>
      <c r="G74" s="14">
        <f t="shared" si="36"/>
        <v>0.51306491366428386</v>
      </c>
      <c r="H74" s="1">
        <v>89.1</v>
      </c>
      <c r="I74" s="3">
        <v>89.213486576099797</v>
      </c>
      <c r="J74" s="3">
        <v>89.848236664115802</v>
      </c>
      <c r="K74" s="3">
        <v>89.293374298276674</v>
      </c>
      <c r="L74" s="3">
        <v>88.205064151442812</v>
      </c>
      <c r="M74" s="14">
        <f t="shared" si="37"/>
        <v>0.68425827458595723</v>
      </c>
      <c r="N74" s="1">
        <v>92.8</v>
      </c>
      <c r="O74" s="3">
        <v>93.100448970186321</v>
      </c>
      <c r="P74" s="3">
        <v>92.531418655232557</v>
      </c>
      <c r="Q74" s="3">
        <v>92.672860721276948</v>
      </c>
      <c r="R74" s="3">
        <v>92.921212204575909</v>
      </c>
      <c r="S74" s="14">
        <f t="shared" si="38"/>
        <v>0.2537019833882585</v>
      </c>
    </row>
  </sheetData>
  <mergeCells count="14">
    <mergeCell ref="A39:A40"/>
    <mergeCell ref="B39:P39"/>
    <mergeCell ref="A58:A59"/>
    <mergeCell ref="B58:P58"/>
    <mergeCell ref="A1:A2"/>
    <mergeCell ref="B1:P1"/>
    <mergeCell ref="A20:A21"/>
    <mergeCell ref="B20:P20"/>
    <mergeCell ref="B8:O8"/>
    <mergeCell ref="B13:O13"/>
    <mergeCell ref="B3:O3"/>
    <mergeCell ref="B22:O22"/>
    <mergeCell ref="B27:O27"/>
    <mergeCell ref="B32:O3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CDDD2-E87A-4E27-8E5A-7A9F95B5180C}">
  <dimension ref="A1:U40"/>
  <sheetViews>
    <sheetView workbookViewId="0">
      <selection activeCell="B1" sqref="B1:P1"/>
    </sheetView>
  </sheetViews>
  <sheetFormatPr defaultRowHeight="15.6" x14ac:dyDescent="0.3"/>
  <cols>
    <col min="1" max="1" width="8.88671875" style="3"/>
    <col min="2" max="2" width="11.21875" style="3" customWidth="1"/>
    <col min="3" max="3" width="11.21875" style="3" bestFit="1" customWidth="1"/>
    <col min="4" max="5" width="10.109375" style="3" bestFit="1" customWidth="1"/>
    <col min="6" max="6" width="9.88671875" style="3" bestFit="1" customWidth="1"/>
    <col min="7" max="7" width="8.88671875" style="3"/>
    <col min="8" max="10" width="10" style="3" bestFit="1" customWidth="1"/>
    <col min="11" max="11" width="9.88671875" style="3" bestFit="1" customWidth="1"/>
    <col min="12" max="12" width="8.88671875" style="3"/>
    <col min="13" max="14" width="11.21875" style="3" bestFit="1" customWidth="1"/>
    <col min="15" max="15" width="11.109375" style="3" bestFit="1" customWidth="1"/>
    <col min="16" max="16384" width="8.88671875" style="3"/>
  </cols>
  <sheetData>
    <row r="1" spans="1:16" x14ac:dyDescent="0.3">
      <c r="A1" s="11" t="s">
        <v>0</v>
      </c>
      <c r="B1" s="10" t="s">
        <v>1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x14ac:dyDescent="0.3">
      <c r="A2" s="11"/>
      <c r="B2" s="18" t="s">
        <v>32</v>
      </c>
      <c r="C2" s="1" t="s">
        <v>7</v>
      </c>
      <c r="D2" s="1" t="s">
        <v>8</v>
      </c>
      <c r="E2" s="9" t="s">
        <v>13</v>
      </c>
      <c r="F2" s="1"/>
      <c r="G2" s="19" t="s">
        <v>33</v>
      </c>
      <c r="H2" s="1" t="s">
        <v>7</v>
      </c>
      <c r="I2" s="1" t="s">
        <v>8</v>
      </c>
      <c r="J2" s="1" t="s">
        <v>13</v>
      </c>
      <c r="K2" s="1"/>
      <c r="L2" s="1" t="s">
        <v>34</v>
      </c>
      <c r="M2" s="1" t="s">
        <v>7</v>
      </c>
      <c r="N2" s="1" t="s">
        <v>8</v>
      </c>
      <c r="O2" s="9" t="s">
        <v>13</v>
      </c>
      <c r="P2" s="1"/>
    </row>
    <row r="3" spans="1:16" x14ac:dyDescent="0.3">
      <c r="A3" s="8"/>
      <c r="B3" s="10" t="s">
        <v>23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 x14ac:dyDescent="0.3">
      <c r="A4" s="1" t="s">
        <v>1</v>
      </c>
      <c r="B4" s="3">
        <v>5.0999999999999996</v>
      </c>
      <c r="C4" s="5">
        <v>4.5918521113655224</v>
      </c>
      <c r="D4" s="5">
        <v>5.5447255252204908</v>
      </c>
      <c r="E4" s="5">
        <f>STDEV(C4:D4)</f>
        <v>0.67378325254922367</v>
      </c>
      <c r="G4" s="3">
        <v>1</v>
      </c>
      <c r="H4" s="5">
        <v>0.92614789095688255</v>
      </c>
      <c r="I4" s="5">
        <v>1.0405020447086482</v>
      </c>
      <c r="J4" s="5">
        <f>STDEV(H4:I4)</f>
        <v>8.086059757472254E-2</v>
      </c>
      <c r="K4" s="17"/>
      <c r="L4" s="3">
        <v>12.2</v>
      </c>
      <c r="M4" s="5">
        <v>12.203200874269939</v>
      </c>
      <c r="N4" s="5">
        <v>12.256753</v>
      </c>
      <c r="O4" s="5">
        <f>STDEV(M4:N4)</f>
        <v>3.7867071250680617E-2</v>
      </c>
      <c r="P4" s="1"/>
    </row>
    <row r="5" spans="1:16" x14ac:dyDescent="0.3">
      <c r="A5" s="1" t="s">
        <v>2</v>
      </c>
      <c r="B5" s="3">
        <v>5.3</v>
      </c>
      <c r="C5" s="5">
        <v>5.1047709344413326</v>
      </c>
      <c r="D5" s="5">
        <v>5.4476318286600467</v>
      </c>
      <c r="E5" s="5">
        <f t="shared" ref="E5:E7" si="0">STDEV(C5:D5)</f>
        <v>0.24243926330573631</v>
      </c>
      <c r="G5" s="3">
        <v>0.7</v>
      </c>
      <c r="H5" s="5">
        <v>0.7384631655574827</v>
      </c>
      <c r="I5" s="5">
        <v>0.71527067095635721</v>
      </c>
      <c r="J5" s="5">
        <f t="shared" ref="J5:J7" si="1">STDEV(H5:I5)</f>
        <v>1.6399570205088226E-2</v>
      </c>
      <c r="K5" s="17"/>
      <c r="L5" s="3">
        <v>9.1999999999999993</v>
      </c>
      <c r="M5" s="5">
        <v>6.4319408528346154</v>
      </c>
      <c r="N5" s="5">
        <v>11.967040679695232</v>
      </c>
      <c r="O5" s="5">
        <f t="shared" ref="O5:O7" si="2">STDEV(M5:N5)</f>
        <v>3.9139066221176226</v>
      </c>
      <c r="P5" s="1"/>
    </row>
    <row r="6" spans="1:16" x14ac:dyDescent="0.3">
      <c r="A6" s="1" t="s">
        <v>3</v>
      </c>
      <c r="B6" s="3">
        <v>3.9</v>
      </c>
      <c r="C6" s="5">
        <v>5.9250021978734102</v>
      </c>
      <c r="D6" s="5">
        <v>1.8023279721128715</v>
      </c>
      <c r="E6" s="5">
        <f t="shared" si="0"/>
        <v>2.9151709016582781</v>
      </c>
      <c r="G6" s="3">
        <v>0.8</v>
      </c>
      <c r="H6" s="5">
        <v>0.74171553050714578</v>
      </c>
      <c r="I6" s="5">
        <v>0.8624146177972003</v>
      </c>
      <c r="J6" s="5">
        <f t="shared" si="1"/>
        <v>8.5347143105824572E-2</v>
      </c>
      <c r="K6" s="17"/>
      <c r="L6" s="3">
        <v>6.6</v>
      </c>
      <c r="M6" s="5">
        <v>5.8849078507802881</v>
      </c>
      <c r="N6" s="5">
        <v>7.2732987910307951</v>
      </c>
      <c r="O6" s="5">
        <f t="shared" si="2"/>
        <v>0.98174064878909628</v>
      </c>
      <c r="P6" s="1"/>
    </row>
    <row r="7" spans="1:16" x14ac:dyDescent="0.3">
      <c r="A7" s="1" t="s">
        <v>4</v>
      </c>
      <c r="B7" s="3">
        <v>5.2</v>
      </c>
      <c r="C7" s="5">
        <v>5.5000904216000643</v>
      </c>
      <c r="D7" s="5">
        <v>4.9361521861934232</v>
      </c>
      <c r="E7" s="5">
        <f t="shared" si="0"/>
        <v>0.39876455042641151</v>
      </c>
      <c r="G7" s="3">
        <v>4.8</v>
      </c>
      <c r="H7" s="5">
        <v>4.0812076149166625</v>
      </c>
      <c r="I7" s="5">
        <v>5.4319339736200938</v>
      </c>
      <c r="J7" s="5">
        <f t="shared" si="1"/>
        <v>0.95510776776661077</v>
      </c>
      <c r="L7" s="3">
        <v>13.2</v>
      </c>
      <c r="M7" s="5">
        <v>11.989928429889959</v>
      </c>
      <c r="N7" s="5">
        <v>14.491380220091637</v>
      </c>
      <c r="O7" s="5">
        <f t="shared" si="2"/>
        <v>1.7687935236628354</v>
      </c>
    </row>
    <row r="8" spans="1:16" x14ac:dyDescent="0.3">
      <c r="B8" s="10" t="s">
        <v>35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 x14ac:dyDescent="0.3">
      <c r="A9" s="1" t="s">
        <v>1</v>
      </c>
      <c r="B9" s="3">
        <v>9</v>
      </c>
      <c r="C9" s="5">
        <v>21.965167290390006</v>
      </c>
      <c r="D9" s="5">
        <v>8.3542062393096437</v>
      </c>
      <c r="E9" s="5">
        <f>STDEV(C9:D9)</f>
        <v>9.6244028576849061</v>
      </c>
      <c r="G9" s="3">
        <v>4.2</v>
      </c>
      <c r="H9" s="5">
        <v>3.3753354011219714</v>
      </c>
      <c r="I9" s="5">
        <v>4.9442474466358366</v>
      </c>
      <c r="J9" s="5">
        <f>STDEV(H9:I9)</f>
        <v>1.1093883464681122</v>
      </c>
      <c r="L9" s="3">
        <v>32.9</v>
      </c>
      <c r="M9" s="5">
        <v>23.969732941806711</v>
      </c>
      <c r="N9" s="5">
        <v>41.805072549455801</v>
      </c>
      <c r="O9" s="5">
        <f>STDEV(M9:N9)</f>
        <v>12.611489581333696</v>
      </c>
    </row>
    <row r="10" spans="1:16" x14ac:dyDescent="0.3">
      <c r="A10" s="1" t="s">
        <v>2</v>
      </c>
      <c r="B10" s="3">
        <v>6.2</v>
      </c>
      <c r="C10" s="5">
        <v>6.1841600233018124</v>
      </c>
      <c r="D10" s="5">
        <v>6.2057017765862188</v>
      </c>
      <c r="E10" s="5">
        <f t="shared" ref="E10:E12" si="3">STDEV(C10:D10)</f>
        <v>1.5232319826051376E-2</v>
      </c>
      <c r="G10" s="3">
        <v>2.2999999999999998</v>
      </c>
      <c r="H10" s="5">
        <v>1.538475376367517</v>
      </c>
      <c r="I10" s="5">
        <v>3.0023879743316648</v>
      </c>
      <c r="J10" s="5">
        <f t="shared" ref="J10:J12" si="4">STDEV(H10:I10)</f>
        <v>1.0351425250848652</v>
      </c>
      <c r="L10" s="3">
        <v>16.8</v>
      </c>
      <c r="M10" s="5">
        <v>12.748868606269916</v>
      </c>
      <c r="N10" s="5">
        <v>20.939156283664989</v>
      </c>
      <c r="O10" s="5">
        <f t="shared" ref="O10:O12" si="5">STDEV(M10:N10)</f>
        <v>5.791407956554659</v>
      </c>
    </row>
    <row r="11" spans="1:16" x14ac:dyDescent="0.3">
      <c r="A11" s="1" t="s">
        <v>3</v>
      </c>
      <c r="B11" s="3">
        <v>4.3</v>
      </c>
      <c r="C11" s="5">
        <v>4.5767010761536877</v>
      </c>
      <c r="D11" s="5">
        <v>4.1119686502661992</v>
      </c>
      <c r="E11" s="5">
        <f t="shared" si="3"/>
        <v>0.32861544978231777</v>
      </c>
      <c r="G11" s="3">
        <v>1.5</v>
      </c>
      <c r="H11" s="5">
        <v>1.7013431853654259</v>
      </c>
      <c r="I11" s="5">
        <v>1.2516354487833488</v>
      </c>
      <c r="J11" s="5">
        <f t="shared" si="4"/>
        <v>0.31799139008924066</v>
      </c>
      <c r="L11" s="3">
        <v>8.1</v>
      </c>
      <c r="M11" s="5">
        <v>7.3399915015353043</v>
      </c>
      <c r="N11" s="5">
        <v>8.8777600995025185</v>
      </c>
      <c r="O11" s="5">
        <f t="shared" si="5"/>
        <v>1.0873666035183469</v>
      </c>
    </row>
    <row r="12" spans="1:16" x14ac:dyDescent="0.3">
      <c r="A12" s="1" t="s">
        <v>4</v>
      </c>
      <c r="B12" s="3">
        <v>5.6</v>
      </c>
      <c r="C12" s="5">
        <v>5.8991846815829732</v>
      </c>
      <c r="D12" s="5">
        <v>5.3410238052287458</v>
      </c>
      <c r="E12" s="5">
        <f t="shared" si="3"/>
        <v>0.39467934066310029</v>
      </c>
      <c r="G12" s="3">
        <v>1.9</v>
      </c>
      <c r="H12" s="5">
        <v>1.8535296809535606</v>
      </c>
      <c r="I12" s="5">
        <v>1.9630329088350706</v>
      </c>
      <c r="J12" s="5">
        <f t="shared" si="4"/>
        <v>7.7430474996831547E-2</v>
      </c>
      <c r="L12" s="3">
        <v>15</v>
      </c>
      <c r="M12" s="5">
        <v>17.076411801331218</v>
      </c>
      <c r="N12" s="5">
        <v>12.840171249220772</v>
      </c>
      <c r="O12" s="5">
        <f t="shared" si="5"/>
        <v>2.9954744211347304</v>
      </c>
    </row>
    <row r="15" spans="1:16" x14ac:dyDescent="0.3">
      <c r="A15" s="11" t="s">
        <v>0</v>
      </c>
      <c r="B15" s="10" t="s">
        <v>15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6" x14ac:dyDescent="0.3">
      <c r="A16" s="11"/>
      <c r="B16" s="18" t="s">
        <v>32</v>
      </c>
      <c r="C16" s="1" t="s">
        <v>7</v>
      </c>
      <c r="D16" s="1" t="s">
        <v>8</v>
      </c>
      <c r="E16" s="9" t="s">
        <v>13</v>
      </c>
      <c r="F16" s="1"/>
      <c r="G16" s="19" t="s">
        <v>33</v>
      </c>
      <c r="H16" s="1" t="s">
        <v>7</v>
      </c>
      <c r="I16" s="1" t="s">
        <v>8</v>
      </c>
      <c r="J16" s="1" t="s">
        <v>13</v>
      </c>
      <c r="K16" s="1"/>
      <c r="L16" s="1" t="s">
        <v>34</v>
      </c>
      <c r="M16" s="1" t="s">
        <v>7</v>
      </c>
      <c r="N16" s="1" t="s">
        <v>8</v>
      </c>
      <c r="O16" s="9" t="s">
        <v>13</v>
      </c>
      <c r="P16" s="1"/>
    </row>
    <row r="17" spans="1:21" x14ac:dyDescent="0.3">
      <c r="A17" s="8"/>
      <c r="B17" s="10" t="s">
        <v>23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21" x14ac:dyDescent="0.3">
      <c r="A18" s="1" t="s">
        <v>1</v>
      </c>
      <c r="B18" s="3">
        <v>4.4000000000000004</v>
      </c>
      <c r="C18" s="5">
        <v>4.4191819107312194</v>
      </c>
      <c r="D18" s="5">
        <v>4.2867397751158931</v>
      </c>
      <c r="E18" s="5">
        <f>STDEV(C18:D18)</f>
        <v>9.3650732208425555E-2</v>
      </c>
      <c r="F18" s="5"/>
      <c r="G18" s="3">
        <v>0.3</v>
      </c>
      <c r="H18" s="5">
        <v>0.35263226086803318</v>
      </c>
      <c r="I18" s="5">
        <v>0.31986625075748076</v>
      </c>
      <c r="J18" s="5">
        <f>STDEV(H18:I18)</f>
        <v>2.3169067941598589E-2</v>
      </c>
      <c r="K18" s="5"/>
      <c r="L18" s="3">
        <v>3.1</v>
      </c>
      <c r="M18" s="5">
        <v>2.3696098357556994</v>
      </c>
      <c r="N18" s="5">
        <v>3.8770155431505113</v>
      </c>
      <c r="O18" s="5">
        <f>STDEV(M18:N18)</f>
        <v>1.0658967976981746</v>
      </c>
    </row>
    <row r="19" spans="1:21" x14ac:dyDescent="0.3">
      <c r="A19" s="1" t="s">
        <v>2</v>
      </c>
      <c r="B19" s="3">
        <v>3.3</v>
      </c>
      <c r="C19" s="5">
        <v>2.1300988113073474</v>
      </c>
      <c r="D19" s="5">
        <v>4.4896554228626391</v>
      </c>
      <c r="E19" s="5">
        <f t="shared" ref="E19:F21" si="6">STDEV(C19:D19)</f>
        <v>1.6684584806242975</v>
      </c>
      <c r="F19" s="5"/>
      <c r="G19" s="3">
        <v>0.6</v>
      </c>
      <c r="H19" s="5">
        <v>0.47855822189627539</v>
      </c>
      <c r="I19" s="5">
        <v>0.67149595785688476</v>
      </c>
      <c r="J19" s="5">
        <f t="shared" ref="J19:K21" si="7">STDEV(H19:I19)</f>
        <v>0.1364275814445263</v>
      </c>
      <c r="K19" s="5"/>
      <c r="L19" s="3">
        <v>3.3</v>
      </c>
      <c r="M19" s="5">
        <v>2.9430073995562993</v>
      </c>
      <c r="N19" s="5">
        <v>3.7147865020739279</v>
      </c>
      <c r="O19" s="5">
        <f t="shared" ref="O19:P21" si="8">STDEV(M19:N19)</f>
        <v>0.5457302369682836</v>
      </c>
    </row>
    <row r="20" spans="1:21" x14ac:dyDescent="0.3">
      <c r="A20" s="1" t="s">
        <v>3</v>
      </c>
      <c r="B20" s="3">
        <v>4.5999999999999996</v>
      </c>
      <c r="C20" s="5">
        <v>4.8073620035047817</v>
      </c>
      <c r="D20" s="5">
        <v>4.3329597000207265</v>
      </c>
      <c r="E20" s="5">
        <f t="shared" si="6"/>
        <v>0.33545308580409394</v>
      </c>
      <c r="F20" s="5"/>
      <c r="G20" s="3">
        <v>0.4</v>
      </c>
      <c r="H20" s="5">
        <v>0.38787437404575303</v>
      </c>
      <c r="I20" s="5">
        <v>0.48154745816263012</v>
      </c>
      <c r="J20" s="5">
        <f t="shared" si="7"/>
        <v>6.6236872993702234E-2</v>
      </c>
      <c r="K20" s="5"/>
      <c r="L20" s="3">
        <v>3.7</v>
      </c>
      <c r="M20" s="5">
        <v>3.1553942547870339</v>
      </c>
      <c r="N20" s="5">
        <v>4.2050893897258854</v>
      </c>
      <c r="O20" s="5">
        <f t="shared" si="8"/>
        <v>0.74224654809378743</v>
      </c>
    </row>
    <row r="21" spans="1:21" x14ac:dyDescent="0.3">
      <c r="A21" s="1" t="s">
        <v>4</v>
      </c>
      <c r="B21" s="3">
        <v>4.7</v>
      </c>
      <c r="C21" s="5">
        <v>4.8255438032827094</v>
      </c>
      <c r="D21" s="5">
        <v>4.5</v>
      </c>
      <c r="E21" s="5">
        <f t="shared" si="6"/>
        <v>0.23019423087446325</v>
      </c>
      <c r="F21" s="5"/>
      <c r="G21" s="3">
        <v>2</v>
      </c>
      <c r="H21" s="5">
        <v>2.1328799543551002</v>
      </c>
      <c r="I21" s="5">
        <v>1.822830529514289</v>
      </c>
      <c r="J21" s="5">
        <f t="shared" si="7"/>
        <v>0.21923805080792641</v>
      </c>
      <c r="K21" s="5"/>
      <c r="L21" s="3">
        <v>3.2</v>
      </c>
      <c r="M21" s="5">
        <v>3.1243702826237394</v>
      </c>
      <c r="N21" s="5">
        <v>3.2499626940271322</v>
      </c>
      <c r="O21" s="5">
        <f t="shared" si="8"/>
        <v>8.8807245768909762E-2</v>
      </c>
    </row>
    <row r="22" spans="1:21" x14ac:dyDescent="0.3">
      <c r="B22" s="10" t="s">
        <v>35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21" x14ac:dyDescent="0.3">
      <c r="A23" s="1" t="s">
        <v>1</v>
      </c>
      <c r="B23" s="3">
        <v>6.2</v>
      </c>
      <c r="C23" s="5">
        <v>6.3859462859769875</v>
      </c>
      <c r="D23" s="5">
        <v>6.0691609072590333</v>
      </c>
      <c r="E23" s="5">
        <f>STDEV(C23:D23)</f>
        <v>0.22400108947221403</v>
      </c>
      <c r="F23" s="5"/>
      <c r="G23" s="3">
        <v>2.2999999999999998</v>
      </c>
      <c r="H23" s="5">
        <v>1.7656214010237512</v>
      </c>
      <c r="I23" s="5">
        <v>2.890637055006815</v>
      </c>
      <c r="J23" s="5">
        <f>STDEV(H23:I23)</f>
        <v>0.79550619787244203</v>
      </c>
      <c r="L23" s="3">
        <v>17</v>
      </c>
      <c r="M23" s="5">
        <v>14.140158575925346</v>
      </c>
      <c r="N23" s="5">
        <v>19.957010980396152</v>
      </c>
      <c r="O23" s="5">
        <f>STDEV(M23:N23)</f>
        <v>4.1131357803625939</v>
      </c>
    </row>
    <row r="24" spans="1:21" x14ac:dyDescent="0.3">
      <c r="A24" s="1" t="s">
        <v>2</v>
      </c>
      <c r="B24" s="3">
        <v>5.0999999999999996</v>
      </c>
      <c r="C24" s="5">
        <v>4.5185555932214987</v>
      </c>
      <c r="D24" s="5">
        <v>5.6359630624695649</v>
      </c>
      <c r="E24" s="5">
        <f t="shared" ref="E24:F26" si="9">STDEV(C24:D24)</f>
        <v>0.79012639885380431</v>
      </c>
      <c r="F24" s="5"/>
      <c r="G24" s="3">
        <v>1.6</v>
      </c>
      <c r="H24" s="5">
        <v>1.6528143228265209</v>
      </c>
      <c r="I24" s="5">
        <v>1.6235400926034107</v>
      </c>
      <c r="J24" s="5">
        <f t="shared" ref="J24:K26" si="10">STDEV(H24:I24)</f>
        <v>2.0700006704777368E-2</v>
      </c>
      <c r="L24" s="3">
        <v>12.3</v>
      </c>
      <c r="M24" s="5">
        <v>5.9351230693796806</v>
      </c>
      <c r="N24" s="5">
        <v>18.602756463603789</v>
      </c>
      <c r="O24" s="5">
        <f t="shared" ref="O24:P26" si="11">STDEV(M24:N24)</f>
        <v>8.9573694746410268</v>
      </c>
    </row>
    <row r="25" spans="1:21" x14ac:dyDescent="0.3">
      <c r="A25" s="1" t="s">
        <v>3</v>
      </c>
      <c r="B25" s="3">
        <v>5.3</v>
      </c>
      <c r="C25" s="5">
        <v>4.9139336831708178</v>
      </c>
      <c r="D25" s="5">
        <v>5.6447930899806824</v>
      </c>
      <c r="E25" s="5">
        <f t="shared" si="9"/>
        <v>0.51679564264923283</v>
      </c>
      <c r="F25" s="5"/>
      <c r="G25" s="3">
        <v>2.2000000000000002</v>
      </c>
      <c r="H25" s="5">
        <v>1.901361174660827</v>
      </c>
      <c r="I25" s="5">
        <v>2.5094375638400765</v>
      </c>
      <c r="J25" s="5">
        <f t="shared" si="10"/>
        <v>0.42997493826807709</v>
      </c>
      <c r="L25" s="3">
        <v>9.9</v>
      </c>
      <c r="M25" s="5">
        <v>8.0193095653104045</v>
      </c>
      <c r="N25" s="5">
        <v>11.794502523971957</v>
      </c>
      <c r="O25" s="5">
        <f t="shared" si="11"/>
        <v>2.6694645413572897</v>
      </c>
    </row>
    <row r="26" spans="1:21" x14ac:dyDescent="0.3">
      <c r="A26" s="1" t="s">
        <v>4</v>
      </c>
      <c r="B26" s="3">
        <v>9</v>
      </c>
      <c r="C26" s="5">
        <v>13.232178213974882</v>
      </c>
      <c r="D26" s="5">
        <v>4.6956635272709564</v>
      </c>
      <c r="E26" s="5">
        <f t="shared" si="9"/>
        <v>6.036227422666899</v>
      </c>
      <c r="F26" s="5"/>
      <c r="G26" s="3">
        <v>1.4</v>
      </c>
      <c r="H26" s="5">
        <v>1.9564461122693091</v>
      </c>
      <c r="I26" s="5">
        <v>0.81264519739846364</v>
      </c>
      <c r="J26" s="5">
        <f t="shared" si="10"/>
        <v>0.80878938323255156</v>
      </c>
      <c r="L26" s="3">
        <v>5.7</v>
      </c>
      <c r="M26" s="5">
        <v>3.5531443588262146</v>
      </c>
      <c r="N26" s="5">
        <v>7.9015062057902563</v>
      </c>
      <c r="O26" s="5">
        <f t="shared" si="11"/>
        <v>3.074756149041133</v>
      </c>
    </row>
    <row r="29" spans="1:21" x14ac:dyDescent="0.3">
      <c r="A29" s="11" t="s">
        <v>0</v>
      </c>
      <c r="B29" s="10" t="s">
        <v>17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21" x14ac:dyDescent="0.3">
      <c r="A30" s="11"/>
      <c r="B30" s="20" t="s">
        <v>32</v>
      </c>
      <c r="C30" s="19" t="s">
        <v>7</v>
      </c>
      <c r="D30" s="19" t="s">
        <v>8</v>
      </c>
      <c r="E30" s="19" t="s">
        <v>9</v>
      </c>
      <c r="F30" s="19" t="s">
        <v>10</v>
      </c>
      <c r="G30" s="19" t="s">
        <v>13</v>
      </c>
      <c r="H30" s="19"/>
      <c r="I30" s="19" t="s">
        <v>33</v>
      </c>
      <c r="J30" s="19" t="s">
        <v>7</v>
      </c>
      <c r="K30" s="19" t="s">
        <v>9</v>
      </c>
      <c r="L30" s="19" t="s">
        <v>10</v>
      </c>
      <c r="M30" s="19" t="s">
        <v>13</v>
      </c>
      <c r="O30" s="19" t="s">
        <v>34</v>
      </c>
      <c r="P30" s="19" t="s">
        <v>7</v>
      </c>
      <c r="Q30" s="19" t="s">
        <v>8</v>
      </c>
      <c r="R30" s="19" t="s">
        <v>9</v>
      </c>
      <c r="S30" s="19" t="s">
        <v>10</v>
      </c>
      <c r="T30" s="19" t="s">
        <v>13</v>
      </c>
      <c r="U30" s="19"/>
    </row>
    <row r="31" spans="1:21" x14ac:dyDescent="0.3">
      <c r="A31" s="8"/>
      <c r="B31" s="9" t="s">
        <v>23</v>
      </c>
      <c r="C31" s="9"/>
      <c r="D31" s="9"/>
      <c r="E31" s="9"/>
      <c r="F31" s="9"/>
      <c r="G31" s="9"/>
      <c r="H31" s="9"/>
      <c r="J31" s="9"/>
      <c r="K31" s="9"/>
      <c r="L31" s="9"/>
      <c r="M31" s="9"/>
      <c r="N31" s="9"/>
      <c r="O31" s="9"/>
      <c r="P31" s="9"/>
    </row>
    <row r="32" spans="1:21" x14ac:dyDescent="0.3">
      <c r="A32" s="1" t="s">
        <v>1</v>
      </c>
      <c r="B32" s="3">
        <v>4.3</v>
      </c>
      <c r="C32" s="5">
        <v>3.8410209848877033</v>
      </c>
      <c r="D32" s="5">
        <v>4.0188203170587906</v>
      </c>
      <c r="E32" s="5">
        <v>4.0877967225622793</v>
      </c>
      <c r="F32" s="5">
        <v>5.2927849737626822</v>
      </c>
      <c r="G32" s="5">
        <f>STDEV(C32:F32)</f>
        <v>0.66331678726415855</v>
      </c>
      <c r="I32" s="9">
        <v>0.6</v>
      </c>
      <c r="J32" s="5">
        <v>0.43958068702549502</v>
      </c>
      <c r="K32" s="5">
        <v>0.39202331943387098</v>
      </c>
      <c r="L32" s="5">
        <v>0.59002480152149506</v>
      </c>
      <c r="M32" s="5">
        <v>0.98491247531661452</v>
      </c>
      <c r="N32" s="5">
        <f>STDEV(J32:M32)</f>
        <v>0.26909420703338111</v>
      </c>
      <c r="O32" s="3">
        <v>3.7</v>
      </c>
      <c r="P32" s="5">
        <v>3.4948193792047211</v>
      </c>
      <c r="Q32" s="5">
        <v>3.8254267825393158</v>
      </c>
      <c r="R32" s="5">
        <v>3.3664147953132018</v>
      </c>
      <c r="S32" s="5">
        <v>4.1977032465446733</v>
      </c>
      <c r="T32" s="5">
        <f>STDEV(P32:S32)</f>
        <v>0.37194947937535622</v>
      </c>
    </row>
    <row r="33" spans="1:20" x14ac:dyDescent="0.3">
      <c r="A33" s="1" t="s">
        <v>2</v>
      </c>
      <c r="B33" s="3">
        <v>3.5</v>
      </c>
      <c r="C33" s="5">
        <v>2.4943754905850746</v>
      </c>
      <c r="D33" s="5">
        <v>4.3201004927059703</v>
      </c>
      <c r="E33" s="5">
        <v>4.4374059356678295</v>
      </c>
      <c r="F33" s="5">
        <v>2.8418253241091516</v>
      </c>
      <c r="G33" s="5">
        <f t="shared" ref="G33:G35" si="12">STDEV(C33:F33)</f>
        <v>0.99892842627004264</v>
      </c>
      <c r="I33" s="3">
        <v>0.7</v>
      </c>
      <c r="J33" s="5">
        <v>0.9344386636142763</v>
      </c>
      <c r="K33" s="5">
        <v>0.65847139856511683</v>
      </c>
      <c r="L33" s="5">
        <v>0.53969109625267164</v>
      </c>
      <c r="M33" s="5">
        <v>0.68573685232943304</v>
      </c>
      <c r="N33" s="5">
        <f t="shared" ref="N33:N35" si="13">STDEV(J33:M33)</f>
        <v>0.16583568481768901</v>
      </c>
      <c r="O33" s="3">
        <v>4.0999999999999996</v>
      </c>
      <c r="P33" s="5">
        <v>5.2374848597670338</v>
      </c>
      <c r="Q33" s="5">
        <v>4.0769651968067091</v>
      </c>
      <c r="R33" s="5">
        <v>3.3465935014294779</v>
      </c>
      <c r="S33" s="5">
        <v>3.8054561168596188</v>
      </c>
      <c r="T33" s="5">
        <f t="shared" ref="T33:T35" si="14">STDEV(P33:S33)</f>
        <v>0.80574485371236249</v>
      </c>
    </row>
    <row r="34" spans="1:20" x14ac:dyDescent="0.3">
      <c r="A34" s="1" t="s">
        <v>3</v>
      </c>
      <c r="B34" s="3">
        <v>3.4</v>
      </c>
      <c r="C34" s="5">
        <v>9.0198108455742138E-2</v>
      </c>
      <c r="D34" s="5">
        <v>4.5103974287472086</v>
      </c>
      <c r="E34" s="5">
        <v>4.6170170028926583</v>
      </c>
      <c r="F34" s="5">
        <v>4.4532479201244008</v>
      </c>
      <c r="G34" s="5">
        <f t="shared" si="12"/>
        <v>2.2193825925550348</v>
      </c>
      <c r="I34" s="3">
        <v>0.8</v>
      </c>
      <c r="J34" s="5">
        <v>0.71397193019467531</v>
      </c>
      <c r="K34" s="5">
        <v>0.98386336195837898</v>
      </c>
      <c r="L34" s="5">
        <v>0.95400582800843214</v>
      </c>
      <c r="M34" s="5">
        <v>0.69464637139572605</v>
      </c>
      <c r="N34" s="5">
        <f t="shared" si="13"/>
        <v>0.15346997588023226</v>
      </c>
      <c r="O34" s="3">
        <v>3.9</v>
      </c>
      <c r="P34" s="5">
        <v>4.1630827262538297</v>
      </c>
      <c r="Q34" s="5">
        <v>3.7595190698883996</v>
      </c>
      <c r="R34" s="5">
        <v>3.3063299732876037</v>
      </c>
      <c r="S34" s="5">
        <v>4.5128423407860039</v>
      </c>
      <c r="T34" s="5">
        <f t="shared" si="14"/>
        <v>0.52023785370189679</v>
      </c>
    </row>
    <row r="35" spans="1:20" x14ac:dyDescent="0.3">
      <c r="A35" s="1" t="s">
        <v>4</v>
      </c>
      <c r="B35" s="3">
        <v>3.3</v>
      </c>
      <c r="C35" s="5">
        <v>3.3831936653252894</v>
      </c>
      <c r="D35" s="5">
        <v>2.3710762916601515</v>
      </c>
      <c r="E35" s="5">
        <v>4.2694749124690725</v>
      </c>
      <c r="F35" s="5">
        <v>3.0570898846268806</v>
      </c>
      <c r="G35" s="5">
        <f t="shared" si="12"/>
        <v>0.78849165773750185</v>
      </c>
      <c r="I35" s="3">
        <v>0.7</v>
      </c>
      <c r="J35" s="5">
        <v>0.87843876578847702</v>
      </c>
      <c r="K35" s="5">
        <v>0.63417255197330502</v>
      </c>
      <c r="L35" s="5">
        <v>0.73498924570223079</v>
      </c>
      <c r="M35" s="5">
        <v>0.40257382298416772</v>
      </c>
      <c r="N35" s="5">
        <f t="shared" si="13"/>
        <v>0.20020680601138566</v>
      </c>
      <c r="O35" s="3">
        <v>4.3</v>
      </c>
      <c r="P35" s="5">
        <v>3.81685798590172</v>
      </c>
      <c r="Q35" s="5">
        <v>3.916257115936614</v>
      </c>
      <c r="R35" s="5">
        <v>5.7939399842431563</v>
      </c>
      <c r="S35" s="5">
        <v>3.5061729525409615</v>
      </c>
      <c r="T35" s="5">
        <f t="shared" si="14"/>
        <v>1.0385486094992997</v>
      </c>
    </row>
    <row r="36" spans="1:20" x14ac:dyDescent="0.3">
      <c r="A36" s="9" t="s">
        <v>35</v>
      </c>
      <c r="C36" s="9"/>
      <c r="D36" s="9"/>
      <c r="E36" s="9"/>
      <c r="F36" s="9"/>
      <c r="G36" s="9"/>
      <c r="H36" s="9"/>
      <c r="J36" s="9"/>
      <c r="K36" s="9"/>
      <c r="L36" s="9"/>
      <c r="M36" s="9"/>
      <c r="N36" s="9"/>
      <c r="O36" s="9"/>
      <c r="P36" s="9"/>
    </row>
    <row r="37" spans="1:20" x14ac:dyDescent="0.3">
      <c r="A37" s="1" t="s">
        <v>1</v>
      </c>
      <c r="B37" s="3">
        <v>5.6</v>
      </c>
      <c r="C37" s="5">
        <v>6.15170678774306</v>
      </c>
      <c r="D37" s="5">
        <v>5.8115899791959178</v>
      </c>
      <c r="E37" s="5">
        <v>5.1460823096855925</v>
      </c>
      <c r="F37" s="5">
        <v>5.1224924673153884</v>
      </c>
      <c r="G37" s="5">
        <f>STDEV(C37:F37)</f>
        <v>0.50863825319983003</v>
      </c>
      <c r="I37" s="9">
        <v>1.6</v>
      </c>
      <c r="J37" s="5">
        <v>1.6789185283339338</v>
      </c>
      <c r="K37" s="5">
        <v>2.0379307628552716</v>
      </c>
      <c r="L37" s="5">
        <v>1.7534249966401327</v>
      </c>
      <c r="M37" s="5">
        <v>0.80366183207025788</v>
      </c>
      <c r="N37" s="5">
        <f>STDEV(J37:M37)</f>
        <v>0.53283273454203395</v>
      </c>
      <c r="O37" s="3">
        <v>5</v>
      </c>
      <c r="P37" s="5">
        <v>3.7603623593077904</v>
      </c>
      <c r="Q37" s="5">
        <v>5.6272257221972763</v>
      </c>
      <c r="R37" s="5">
        <v>5.6955937711863722</v>
      </c>
      <c r="S37" s="5">
        <v>4.812601001487149</v>
      </c>
      <c r="T37" s="5">
        <f>STDEV(P37:S37)</f>
        <v>0.90302590634542923</v>
      </c>
    </row>
    <row r="38" spans="1:20" x14ac:dyDescent="0.3">
      <c r="A38" s="1" t="s">
        <v>2</v>
      </c>
      <c r="B38" s="3">
        <v>4.5</v>
      </c>
      <c r="C38" s="5">
        <v>4.76703983453646</v>
      </c>
      <c r="D38" s="5">
        <v>4.3117739567992137</v>
      </c>
      <c r="E38" s="5">
        <v>4.4594508639836823</v>
      </c>
      <c r="F38" s="5">
        <v>4.3586613055443761</v>
      </c>
      <c r="G38" s="5">
        <f t="shared" ref="G38:G40" si="15">STDEV(C38:F38)</f>
        <v>0.20469824226928768</v>
      </c>
      <c r="I38" s="3">
        <v>1.8</v>
      </c>
      <c r="J38" s="5">
        <v>2.3667393651368691</v>
      </c>
      <c r="K38" s="5">
        <v>1.689636291913319</v>
      </c>
      <c r="L38" s="5">
        <v>1.2702797550322567</v>
      </c>
      <c r="M38" s="5">
        <v>2.045906587821523</v>
      </c>
      <c r="N38" s="5">
        <f t="shared" ref="N38:N40" si="16">STDEV(J38:M38)</f>
        <v>0.47152335854772609</v>
      </c>
      <c r="O38" s="3">
        <v>6.3</v>
      </c>
      <c r="P38" s="5">
        <v>7.242391143563796</v>
      </c>
      <c r="Q38" s="5">
        <v>5.6557051464701509</v>
      </c>
      <c r="R38" s="5">
        <v>5.1164309442828646</v>
      </c>
      <c r="S38" s="5">
        <v>7.3426852811311951</v>
      </c>
      <c r="T38" s="5">
        <f t="shared" ref="T38:T40" si="17">STDEV(P38:S38)</f>
        <v>1.1232491986996083</v>
      </c>
    </row>
    <row r="39" spans="1:20" x14ac:dyDescent="0.3">
      <c r="A39" s="1" t="s">
        <v>3</v>
      </c>
      <c r="B39" s="3">
        <v>3.7</v>
      </c>
      <c r="C39" s="5">
        <v>3.6216110891892113</v>
      </c>
      <c r="D39" s="5">
        <v>3.7562887298391945</v>
      </c>
      <c r="E39" s="5">
        <v>3.2350071951274049</v>
      </c>
      <c r="F39" s="5">
        <v>4.0307254367809628</v>
      </c>
      <c r="G39" s="5">
        <f t="shared" si="15"/>
        <v>0.33105798231439931</v>
      </c>
      <c r="I39" s="3">
        <v>1.5</v>
      </c>
      <c r="J39" s="5">
        <v>1.4625404984880996</v>
      </c>
      <c r="K39" s="5">
        <v>1.5205389790112673</v>
      </c>
      <c r="L39" s="5">
        <v>1.4889224956549838</v>
      </c>
      <c r="M39" s="5">
        <v>1.690308621593553</v>
      </c>
      <c r="N39" s="5">
        <f t="shared" si="16"/>
        <v>0.10259786251159229</v>
      </c>
      <c r="O39" s="3">
        <v>7</v>
      </c>
      <c r="P39" s="5">
        <v>9.3450851868494524</v>
      </c>
      <c r="Q39" s="5">
        <v>4.3657343879967208</v>
      </c>
      <c r="R39" s="5">
        <v>5.8823530465571583</v>
      </c>
      <c r="S39" s="5">
        <v>8.5605541308655795</v>
      </c>
      <c r="T39" s="5">
        <f t="shared" si="17"/>
        <v>2.3178535888097422</v>
      </c>
    </row>
    <row r="40" spans="1:20" x14ac:dyDescent="0.3">
      <c r="A40" s="1" t="s">
        <v>4</v>
      </c>
      <c r="B40" s="3">
        <v>6</v>
      </c>
      <c r="C40" s="5">
        <v>5.3496233324725955</v>
      </c>
      <c r="D40" s="5">
        <v>4.6093733080242343</v>
      </c>
      <c r="E40" s="5">
        <v>5</v>
      </c>
      <c r="F40" s="5">
        <v>5.0891998108434882</v>
      </c>
      <c r="G40" s="5">
        <f t="shared" si="15"/>
        <v>0.30670374895395769</v>
      </c>
      <c r="I40" s="3">
        <v>1</v>
      </c>
      <c r="J40" s="5">
        <v>0.92212368434751946</v>
      </c>
      <c r="K40" s="5">
        <v>0.53263022430846163</v>
      </c>
      <c r="L40" s="5">
        <v>1.2504873419940783</v>
      </c>
      <c r="M40" s="5">
        <v>1.1912774531149291</v>
      </c>
      <c r="N40" s="5">
        <f t="shared" si="16"/>
        <v>0.3271865449919647</v>
      </c>
      <c r="O40" s="3">
        <v>4.5999999999999996</v>
      </c>
      <c r="P40" s="5">
        <v>4.9912708931788661</v>
      </c>
      <c r="Q40" s="5">
        <v>4.9072546684588048</v>
      </c>
      <c r="R40" s="5">
        <v>3.0860644783703544</v>
      </c>
      <c r="S40" s="5">
        <v>5.5939790339514941</v>
      </c>
      <c r="T40" s="5">
        <f t="shared" si="17"/>
        <v>1.0831315245130935</v>
      </c>
    </row>
  </sheetData>
  <mergeCells count="10">
    <mergeCell ref="A15:A16"/>
    <mergeCell ref="B15:P15"/>
    <mergeCell ref="B17:P17"/>
    <mergeCell ref="B22:P22"/>
    <mergeCell ref="A29:A30"/>
    <mergeCell ref="B29:P29"/>
    <mergeCell ref="A1:A2"/>
    <mergeCell ref="B1:P1"/>
    <mergeCell ref="B3:P3"/>
    <mergeCell ref="B8:P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E513-E28D-44A9-BD1A-0B2DF8BFB027}">
  <dimension ref="A1:T45"/>
  <sheetViews>
    <sheetView workbookViewId="0">
      <selection sqref="A1:I7"/>
    </sheetView>
  </sheetViews>
  <sheetFormatPr defaultRowHeight="13.8" x14ac:dyDescent="0.25"/>
  <sheetData>
    <row r="1" spans="1:20" s="29" customFormat="1" ht="32.4" customHeight="1" x14ac:dyDescent="0.25">
      <c r="A1" s="18" t="s">
        <v>0</v>
      </c>
      <c r="B1" s="25" t="s">
        <v>37</v>
      </c>
      <c r="C1" s="25" t="s">
        <v>38</v>
      </c>
      <c r="D1" s="25" t="s">
        <v>39</v>
      </c>
      <c r="E1" s="25" t="s">
        <v>40</v>
      </c>
      <c r="F1" s="25" t="s">
        <v>41</v>
      </c>
      <c r="G1" s="25" t="s">
        <v>44</v>
      </c>
      <c r="H1" s="25" t="s">
        <v>42</v>
      </c>
      <c r="I1" s="25" t="s">
        <v>43</v>
      </c>
      <c r="J1" s="18"/>
      <c r="K1" s="18"/>
      <c r="L1" s="18" t="s">
        <v>0</v>
      </c>
      <c r="M1" s="26" t="s">
        <v>46</v>
      </c>
      <c r="N1" s="26" t="s">
        <v>47</v>
      </c>
      <c r="O1" s="27" t="s">
        <v>48</v>
      </c>
      <c r="P1" s="26" t="s">
        <v>49</v>
      </c>
      <c r="Q1" s="26" t="s">
        <v>50</v>
      </c>
      <c r="R1" s="28"/>
      <c r="S1" s="28"/>
      <c r="T1" s="28"/>
    </row>
    <row r="2" spans="1:20" ht="16.8" customHeight="1" x14ac:dyDescent="0.3">
      <c r="A2" s="21" t="s">
        <v>45</v>
      </c>
      <c r="B2" s="24"/>
      <c r="C2" s="24"/>
      <c r="D2" s="24"/>
      <c r="E2" s="24"/>
      <c r="F2" s="24"/>
      <c r="G2" s="24"/>
      <c r="H2" s="24"/>
      <c r="I2" s="24"/>
      <c r="J2" s="3"/>
      <c r="K2" s="3"/>
      <c r="L2" s="21" t="s">
        <v>45</v>
      </c>
      <c r="M2" s="24"/>
      <c r="N2" s="24"/>
      <c r="O2" s="24"/>
      <c r="P2" s="24"/>
      <c r="Q2" s="24"/>
      <c r="R2" s="23"/>
      <c r="S2" s="23"/>
      <c r="T2" s="23"/>
    </row>
    <row r="3" spans="1:20" ht="15.6" x14ac:dyDescent="0.3">
      <c r="A3" s="3" t="s">
        <v>5</v>
      </c>
      <c r="B3" s="7">
        <v>99.713702424090258</v>
      </c>
      <c r="C3" s="7">
        <v>20.722805884454367</v>
      </c>
      <c r="D3" s="7">
        <v>26.183476712952846</v>
      </c>
      <c r="E3" s="7">
        <v>7.1180119248078473</v>
      </c>
      <c r="F3" s="7">
        <v>8.9223953125000008</v>
      </c>
      <c r="G3" s="7">
        <v>389.58201414168315</v>
      </c>
      <c r="H3" s="7">
        <v>4.1493435861877916</v>
      </c>
      <c r="I3" s="7">
        <v>4.3908789444691836</v>
      </c>
      <c r="J3" s="3"/>
      <c r="K3" s="3"/>
      <c r="L3" s="3" t="s">
        <v>5</v>
      </c>
      <c r="M3" s="7">
        <v>19.553604646425644</v>
      </c>
      <c r="N3" s="7">
        <v>46.600182966013001</v>
      </c>
      <c r="O3" s="7">
        <v>0.53867923569372811</v>
      </c>
      <c r="P3" s="7">
        <v>14.19253923422225</v>
      </c>
      <c r="Q3" s="7">
        <v>11.313387345643543</v>
      </c>
      <c r="R3" s="22"/>
      <c r="S3" s="22"/>
      <c r="T3" s="22"/>
    </row>
    <row r="4" spans="1:20" ht="15.6" x14ac:dyDescent="0.3">
      <c r="A4" s="3" t="s">
        <v>1</v>
      </c>
      <c r="B4" s="7">
        <v>158.38821801630883</v>
      </c>
      <c r="C4" s="7">
        <v>41.120450006973712</v>
      </c>
      <c r="D4" s="7">
        <v>49.813013955258327</v>
      </c>
      <c r="E4" s="7">
        <v>16.131274693378241</v>
      </c>
      <c r="F4" s="7">
        <v>11.885249218750001</v>
      </c>
      <c r="G4" s="7">
        <v>415.88738992817105</v>
      </c>
      <c r="H4" s="7">
        <v>2.2823343665813232</v>
      </c>
      <c r="I4" s="7">
        <v>1.7840839564254087</v>
      </c>
      <c r="J4" s="3"/>
      <c r="K4" s="3"/>
      <c r="L4" s="3" t="s">
        <v>1</v>
      </c>
      <c r="M4" s="7">
        <v>29.492747428958896</v>
      </c>
      <c r="N4" s="7">
        <v>48.048193731310221</v>
      </c>
      <c r="O4" s="7">
        <v>0.69864574862324968</v>
      </c>
      <c r="P4" s="7">
        <v>14.936991900730263</v>
      </c>
      <c r="Q4" s="7">
        <v>9.6270072291076261</v>
      </c>
      <c r="R4" s="22"/>
      <c r="S4" s="22"/>
      <c r="T4" s="22"/>
    </row>
    <row r="5" spans="1:20" ht="15.6" x14ac:dyDescent="0.3">
      <c r="A5" s="3" t="s">
        <v>2</v>
      </c>
      <c r="B5" s="7">
        <v>144.34606407456056</v>
      </c>
      <c r="C5" s="7">
        <v>34.905176787128951</v>
      </c>
      <c r="D5" s="7">
        <v>47.489498893747012</v>
      </c>
      <c r="E5" s="7">
        <v>13.638453779029085</v>
      </c>
      <c r="F5" s="7">
        <v>12.34203125</v>
      </c>
      <c r="G5" s="7">
        <v>454.02881933798761</v>
      </c>
      <c r="H5" s="7">
        <v>2.506755006025573</v>
      </c>
      <c r="I5" s="7">
        <v>1.994298230163553</v>
      </c>
      <c r="J5" s="3"/>
      <c r="K5" s="3"/>
      <c r="L5" s="3" t="s">
        <v>2</v>
      </c>
      <c r="M5" s="7">
        <v>29.385067720468744</v>
      </c>
      <c r="N5" s="7">
        <v>50.098343054654322</v>
      </c>
      <c r="O5" s="7">
        <v>0.68886473701458451</v>
      </c>
      <c r="P5" s="7">
        <v>14.976166249915467</v>
      </c>
      <c r="Q5" s="7">
        <v>9.8532203449159752</v>
      </c>
      <c r="R5" s="22"/>
      <c r="S5" s="22"/>
      <c r="T5" s="22"/>
    </row>
    <row r="6" spans="1:20" ht="15.6" x14ac:dyDescent="0.3">
      <c r="A6" s="3" t="s">
        <v>3</v>
      </c>
      <c r="B6" s="7">
        <v>148.20369931958894</v>
      </c>
      <c r="C6" s="7">
        <v>38.020018889369062</v>
      </c>
      <c r="D6" s="7">
        <v>47.058413493434401</v>
      </c>
      <c r="E6" s="7">
        <v>15.018122697668765</v>
      </c>
      <c r="F6" s="7">
        <v>12.5350625</v>
      </c>
      <c r="G6" s="7">
        <v>445.459429394469</v>
      </c>
      <c r="H6" s="7">
        <v>2.3631229222169408</v>
      </c>
      <c r="I6" s="7">
        <v>1.8251424976855262</v>
      </c>
      <c r="J6" s="3"/>
      <c r="K6" s="3"/>
      <c r="L6" s="3" t="s">
        <v>3</v>
      </c>
      <c r="M6" s="7">
        <v>28.121693383594017</v>
      </c>
      <c r="N6" s="7">
        <v>48.839681152045159</v>
      </c>
      <c r="O6" s="7">
        <v>0.58936112966540166</v>
      </c>
      <c r="P6" s="7">
        <v>15.220736144432538</v>
      </c>
      <c r="Q6" s="7">
        <v>10.392621103245459</v>
      </c>
      <c r="R6" s="22"/>
      <c r="S6" s="22"/>
      <c r="T6" s="22"/>
    </row>
    <row r="7" spans="1:20" ht="15.6" x14ac:dyDescent="0.3">
      <c r="A7" s="3" t="s">
        <v>4</v>
      </c>
      <c r="B7" s="7">
        <v>134.01281858578946</v>
      </c>
      <c r="C7" s="7">
        <v>33.951753839893051</v>
      </c>
      <c r="D7" s="7">
        <v>44.450500399479822</v>
      </c>
      <c r="E7" s="7">
        <v>13.837088306708043</v>
      </c>
      <c r="F7" s="7">
        <v>13.466943750000002</v>
      </c>
      <c r="G7" s="7">
        <v>367.11511638944131</v>
      </c>
      <c r="H7" s="7">
        <v>2.5471413894003323</v>
      </c>
      <c r="I7" s="7">
        <v>2.221051963353577</v>
      </c>
      <c r="J7" s="3"/>
      <c r="K7" s="3"/>
      <c r="L7" s="3" t="s">
        <v>4</v>
      </c>
      <c r="M7" s="7">
        <v>28.263875238418034</v>
      </c>
      <c r="N7" s="7">
        <v>45.844181943847161</v>
      </c>
      <c r="O7" s="7">
        <v>0.72152122667271035</v>
      </c>
      <c r="P7" s="7">
        <v>14.713762543957975</v>
      </c>
      <c r="Q7" s="7">
        <v>9.6745609617014825</v>
      </c>
      <c r="R7" s="22"/>
      <c r="S7" s="22"/>
      <c r="T7" s="22"/>
    </row>
    <row r="8" spans="1:20" ht="15.6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20" ht="15.6" x14ac:dyDescent="0.3">
      <c r="A9" s="3" t="s">
        <v>36</v>
      </c>
      <c r="B9" s="3"/>
      <c r="C9" s="3"/>
      <c r="D9" s="3"/>
      <c r="E9" s="3"/>
      <c r="F9" s="3"/>
      <c r="G9" s="3"/>
      <c r="H9" s="3"/>
      <c r="I9" s="3"/>
      <c r="J9" s="3"/>
      <c r="K9" s="3"/>
      <c r="L9" s="3" t="s">
        <v>36</v>
      </c>
      <c r="M9" s="3"/>
      <c r="N9" s="3"/>
      <c r="O9" s="3"/>
      <c r="P9" s="3"/>
      <c r="Q9" s="3"/>
    </row>
    <row r="10" spans="1:20" ht="15.6" x14ac:dyDescent="0.3">
      <c r="A10" s="3" t="s">
        <v>5</v>
      </c>
      <c r="B10" s="5">
        <v>98.435212605691277</v>
      </c>
      <c r="C10" s="5">
        <v>21.683497347890693</v>
      </c>
      <c r="D10" s="5">
        <v>27.605102453759642</v>
      </c>
      <c r="E10" s="5">
        <v>8.8810537138709584</v>
      </c>
      <c r="F10" s="5">
        <v>7.8291062500000015</v>
      </c>
      <c r="G10" s="5">
        <v>334.90712837780848</v>
      </c>
      <c r="H10" s="5">
        <v>8.1976626473825931</v>
      </c>
      <c r="I10" s="5">
        <v>8.6780607662641174</v>
      </c>
      <c r="J10" s="3"/>
      <c r="K10" s="3"/>
      <c r="L10" s="3" t="s">
        <v>5</v>
      </c>
      <c r="M10" s="5">
        <v>20.413219737448681</v>
      </c>
      <c r="N10" s="5">
        <v>47.269844902180559</v>
      </c>
      <c r="O10" s="5">
        <v>0.59552323342274316</v>
      </c>
      <c r="P10" s="5">
        <v>13.9831660416784</v>
      </c>
      <c r="Q10" s="5">
        <v>11.313387345643543</v>
      </c>
    </row>
    <row r="11" spans="1:20" ht="15.6" x14ac:dyDescent="0.3">
      <c r="A11" s="3" t="s">
        <v>5</v>
      </c>
      <c r="B11" s="5">
        <v>93.574547473827153</v>
      </c>
      <c r="C11" s="5">
        <v>20.978322405530314</v>
      </c>
      <c r="D11" s="5">
        <v>21.947758890103742</v>
      </c>
      <c r="E11" s="5">
        <v>7.0325489790947193</v>
      </c>
      <c r="F11" s="5">
        <v>11.72966875</v>
      </c>
      <c r="G11" s="5">
        <v>421.31912424330994</v>
      </c>
      <c r="H11" s="5">
        <v>3.2380965997097566</v>
      </c>
      <c r="I11" s="5">
        <v>4.6740333326978796</v>
      </c>
      <c r="J11" s="3"/>
      <c r="K11" s="3"/>
      <c r="L11" s="3" t="s">
        <v>5</v>
      </c>
      <c r="M11" s="5">
        <v>18.803201289733842</v>
      </c>
      <c r="N11" s="5">
        <v>45.150192383092033</v>
      </c>
      <c r="O11" s="5">
        <v>0.49089719008720484</v>
      </c>
      <c r="P11" s="5">
        <v>13.977743373548396</v>
      </c>
      <c r="Q11" s="5">
        <v>11.245619512884799</v>
      </c>
    </row>
    <row r="12" spans="1:20" ht="15.6" x14ac:dyDescent="0.3">
      <c r="A12" s="3" t="s">
        <v>5</v>
      </c>
      <c r="B12" s="5">
        <v>106.12801729714259</v>
      </c>
      <c r="C12" s="5">
        <v>19.999687389415282</v>
      </c>
      <c r="D12" s="5">
        <v>27.63098100336741</v>
      </c>
      <c r="E12" s="5">
        <v>6.3545767556157529</v>
      </c>
      <c r="F12" s="5">
        <v>7.7159499999999994</v>
      </c>
      <c r="G12" s="5">
        <v>446.56086248027742</v>
      </c>
      <c r="H12" s="5">
        <v>2.2884063791655889</v>
      </c>
      <c r="I12" s="5">
        <v>1.8621083322569527</v>
      </c>
      <c r="J12" s="3"/>
      <c r="K12" s="3"/>
      <c r="L12" s="3" t="s">
        <v>5</v>
      </c>
      <c r="M12" s="5">
        <v>19.444392912094411</v>
      </c>
      <c r="N12" s="5">
        <v>47.380511612766405</v>
      </c>
      <c r="O12" s="5">
        <v>0.52961728357123627</v>
      </c>
      <c r="P12" s="5">
        <v>14.616708287439955</v>
      </c>
      <c r="Q12" s="5">
        <v>11.381155178402286</v>
      </c>
    </row>
    <row r="13" spans="1:20" ht="15.6" x14ac:dyDescent="0.3">
      <c r="A13" s="3" t="s">
        <v>5</v>
      </c>
      <c r="B13" s="5">
        <v>100.71703231970005</v>
      </c>
      <c r="C13" s="5">
        <v>20.229716394981175</v>
      </c>
      <c r="D13" s="5">
        <v>27.550064504580583</v>
      </c>
      <c r="E13" s="5">
        <v>6.2038682506499567</v>
      </c>
      <c r="F13" s="5">
        <v>8.4148562500000015</v>
      </c>
      <c r="G13" s="5">
        <v>355.54094146533674</v>
      </c>
      <c r="H13" s="5">
        <v>2.8732087184932271</v>
      </c>
      <c r="I13" s="5">
        <v>2.3493133466577842</v>
      </c>
      <c r="J13" s="3"/>
      <c r="K13" s="3"/>
      <c r="L13" s="3" t="s">
        <v>1</v>
      </c>
      <c r="M13" s="5">
        <v>31.056490337404863</v>
      </c>
      <c r="N13" s="5">
        <v>50.390332649412606</v>
      </c>
      <c r="O13" s="5">
        <v>0.65044200129444263</v>
      </c>
      <c r="P13" s="5">
        <v>14.463000170454926</v>
      </c>
      <c r="Q13" s="5">
        <v>9.747718579991842</v>
      </c>
    </row>
    <row r="14" spans="1:20" ht="15.6" x14ac:dyDescent="0.3">
      <c r="A14" s="3" t="s">
        <v>1</v>
      </c>
      <c r="B14" s="5">
        <v>146.27067762261086</v>
      </c>
      <c r="C14" s="5">
        <v>35.846910420640754</v>
      </c>
      <c r="D14" s="5">
        <v>49.610857192734741</v>
      </c>
      <c r="E14" s="5">
        <v>13.090579374327582</v>
      </c>
      <c r="F14" s="5">
        <v>9.9923875000000013</v>
      </c>
      <c r="G14" s="5">
        <v>431.93025585475721</v>
      </c>
      <c r="H14" s="5">
        <v>2.550798479783027</v>
      </c>
      <c r="I14" s="5">
        <v>2.2809635326571125</v>
      </c>
      <c r="J14" s="3"/>
      <c r="K14" s="3"/>
      <c r="L14" s="3" t="s">
        <v>1</v>
      </c>
      <c r="M14" s="5">
        <v>33.950883707133073</v>
      </c>
      <c r="N14" s="5">
        <v>40.690275443253462</v>
      </c>
      <c r="O14" s="5">
        <v>1.0120970649521266</v>
      </c>
      <c r="P14" s="5">
        <v>11.653517127952764</v>
      </c>
      <c r="Q14" s="5">
        <v>8.6</v>
      </c>
    </row>
    <row r="15" spans="1:20" ht="15.6" x14ac:dyDescent="0.3">
      <c r="A15" s="3" t="s">
        <v>1</v>
      </c>
      <c r="B15" s="5">
        <v>144.03453971752413</v>
      </c>
      <c r="C15" s="5">
        <v>36.001256399492256</v>
      </c>
      <c r="D15" s="5">
        <v>43.174194364895484</v>
      </c>
      <c r="E15" s="5">
        <v>14.694477049281366</v>
      </c>
      <c r="F15" s="5">
        <v>11.516668749999999</v>
      </c>
      <c r="G15" s="5">
        <v>502.21373801408902</v>
      </c>
      <c r="H15" s="5">
        <v>2.4090542134356712</v>
      </c>
      <c r="I15" s="5">
        <v>1.7680137272857077</v>
      </c>
      <c r="J15" s="3"/>
      <c r="K15" s="3"/>
      <c r="L15" s="3" t="s">
        <v>1</v>
      </c>
      <c r="M15" s="5">
        <v>30.838541181457003</v>
      </c>
      <c r="N15" s="5">
        <v>49.538133437142633</v>
      </c>
      <c r="O15" s="5">
        <v>0.69261445209573935</v>
      </c>
      <c r="P15" s="5">
        <v>14.707025601270157</v>
      </c>
      <c r="Q15" s="5">
        <v>8.554785006885405</v>
      </c>
    </row>
    <row r="16" spans="1:20" ht="15.6" x14ac:dyDescent="0.3">
      <c r="A16" s="3" t="s">
        <v>1</v>
      </c>
      <c r="B16" s="5">
        <v>168.26547953603881</v>
      </c>
      <c r="C16" s="5">
        <v>40.77266464736325</v>
      </c>
      <c r="D16" s="5">
        <v>50.928298472389237</v>
      </c>
      <c r="E16" s="5">
        <v>15.597571267188339</v>
      </c>
      <c r="F16" s="5">
        <v>12.009231250000004</v>
      </c>
      <c r="G16" s="5">
        <v>418.12554448352859</v>
      </c>
      <c r="H16" s="5">
        <v>2.7055416148080051</v>
      </c>
      <c r="I16" s="5">
        <v>2.2053205068594863</v>
      </c>
      <c r="J16" s="3"/>
      <c r="K16" s="3"/>
      <c r="L16" s="3" t="s">
        <v>1</v>
      </c>
      <c r="M16" s="5">
        <v>26.091489790647188</v>
      </c>
      <c r="N16" s="5">
        <v>47.269409940083627</v>
      </c>
      <c r="O16" s="5">
        <v>0.5641727796517535</v>
      </c>
      <c r="P16" s="5">
        <v>15.895592934583997</v>
      </c>
      <c r="Q16" s="5">
        <v>10.702590436764593</v>
      </c>
    </row>
    <row r="17" spans="1:17" ht="15.6" x14ac:dyDescent="0.3">
      <c r="A17" s="3" t="s">
        <v>1</v>
      </c>
      <c r="B17" s="5">
        <v>126.48558673542644</v>
      </c>
      <c r="C17" s="5">
        <v>36.070490151961685</v>
      </c>
      <c r="D17" s="5">
        <v>39.64789797086533</v>
      </c>
      <c r="E17" s="5">
        <v>13.04281944200028</v>
      </c>
      <c r="F17" s="5">
        <v>13.872981250000002</v>
      </c>
      <c r="G17" s="5">
        <v>414.99596374831907</v>
      </c>
      <c r="H17" s="5">
        <v>2.3162296849709478</v>
      </c>
      <c r="I17" s="5">
        <v>1.7221286846985888</v>
      </c>
      <c r="J17" s="3"/>
      <c r="K17" s="3"/>
      <c r="L17" s="3" t="s">
        <v>1</v>
      </c>
      <c r="M17" s="5">
        <v>28.667546069527923</v>
      </c>
      <c r="N17" s="5">
        <v>47.728897092115204</v>
      </c>
      <c r="O17" s="5">
        <v>0.57598105730610005</v>
      </c>
      <c r="P17" s="5">
        <v>15.488887272618843</v>
      </c>
      <c r="Q17" s="5">
        <v>10.304268140163819</v>
      </c>
    </row>
    <row r="18" spans="1:17" ht="15.6" x14ac:dyDescent="0.3">
      <c r="A18" s="3" t="s">
        <v>1</v>
      </c>
      <c r="B18" s="5">
        <v>196.60705345622657</v>
      </c>
      <c r="C18" s="5">
        <v>54.727218232569989</v>
      </c>
      <c r="D18" s="5">
        <v>56.606052935367288</v>
      </c>
      <c r="E18" s="5">
        <v>17.030138322573734</v>
      </c>
      <c r="F18" s="5">
        <v>11.9027125</v>
      </c>
      <c r="G18" s="5">
        <v>391.09972883782996</v>
      </c>
      <c r="H18" s="5">
        <v>2.0282785294551284</v>
      </c>
      <c r="I18" s="5">
        <v>1.5483634255407661</v>
      </c>
      <c r="J18" s="3"/>
      <c r="K18" s="3"/>
      <c r="L18" s="3" t="s">
        <v>1</v>
      </c>
      <c r="M18" s="5">
        <v>26.351533487583342</v>
      </c>
      <c r="N18" s="5">
        <v>52.672113825853813</v>
      </c>
      <c r="O18" s="5">
        <v>0.69656713643933621</v>
      </c>
      <c r="P18" s="5">
        <v>17.413928297500885</v>
      </c>
      <c r="Q18" s="5">
        <v>9.8526812108400996</v>
      </c>
    </row>
    <row r="19" spans="1:17" ht="15.6" x14ac:dyDescent="0.3">
      <c r="A19" s="3" t="s">
        <v>1</v>
      </c>
      <c r="B19" s="5">
        <v>157.2035221734202</v>
      </c>
      <c r="C19" s="5">
        <v>42.918332515566128</v>
      </c>
      <c r="D19" s="5">
        <v>56.921953384785134</v>
      </c>
      <c r="E19" s="5">
        <v>18.476817957091278</v>
      </c>
      <c r="F19" s="5">
        <v>13.020962500000001</v>
      </c>
      <c r="G19" s="5">
        <v>420.82660765720703</v>
      </c>
      <c r="H19" s="5">
        <v>1.959092315777577</v>
      </c>
      <c r="I19" s="5">
        <v>1.5184238313743219</v>
      </c>
      <c r="J19" s="3"/>
      <c r="K19" s="3"/>
      <c r="L19" s="3" t="s">
        <v>2</v>
      </c>
      <c r="M19" s="5">
        <v>31.954118550268827</v>
      </c>
      <c r="N19" s="5">
        <v>51.888711694842314</v>
      </c>
      <c r="O19" s="5">
        <v>0.68870829067403294</v>
      </c>
      <c r="P19" s="5">
        <v>16.975974371279811</v>
      </c>
      <c r="Q19" s="5">
        <v>9.7485967333264743</v>
      </c>
    </row>
    <row r="20" spans="1:17" ht="15.6" x14ac:dyDescent="0.3">
      <c r="A20" s="3" t="s">
        <v>1</v>
      </c>
      <c r="B20" s="5">
        <v>167.24758309031296</v>
      </c>
      <c r="C20" s="5">
        <v>39.591180081678274</v>
      </c>
      <c r="D20" s="5">
        <v>50.551907727536459</v>
      </c>
      <c r="E20" s="5">
        <v>18.533350746493557</v>
      </c>
      <c r="F20" s="5">
        <v>9.5597125000000016</v>
      </c>
      <c r="G20" s="5">
        <v>371.42008506936054</v>
      </c>
      <c r="H20" s="5">
        <v>2.1525555750487548</v>
      </c>
      <c r="I20" s="5">
        <v>1.6715000144459093</v>
      </c>
      <c r="J20" s="3"/>
      <c r="K20" s="3"/>
      <c r="L20" s="3" t="s">
        <v>2</v>
      </c>
      <c r="M20" s="5">
        <v>29.255718583808303</v>
      </c>
      <c r="N20" s="5">
        <v>50.461988329852012</v>
      </c>
      <c r="O20" s="5">
        <v>0.77089924455520797</v>
      </c>
      <c r="P20" s="5">
        <v>14.260609123869081</v>
      </c>
      <c r="Q20" s="5">
        <v>9.9578024258486941</v>
      </c>
    </row>
    <row r="21" spans="1:17" ht="15.6" x14ac:dyDescent="0.3">
      <c r="A21" s="3" t="s">
        <v>1</v>
      </c>
      <c r="B21" s="5">
        <v>160.99130179891057</v>
      </c>
      <c r="C21" s="5">
        <v>43.035547606517348</v>
      </c>
      <c r="D21" s="5">
        <v>51.062949593492988</v>
      </c>
      <c r="E21" s="5">
        <v>18.584443388069797</v>
      </c>
      <c r="F21" s="5">
        <v>13.207337500000001</v>
      </c>
      <c r="G21" s="5">
        <v>376.48719576027679</v>
      </c>
      <c r="H21" s="5">
        <v>2.1371245193714774</v>
      </c>
      <c r="I21" s="5">
        <v>1.5579579285413767</v>
      </c>
      <c r="J21" s="3"/>
      <c r="K21" s="3"/>
      <c r="L21" s="3" t="s">
        <v>2</v>
      </c>
      <c r="M21" s="5">
        <v>34.561374238046469</v>
      </c>
      <c r="N21" s="5">
        <v>50.72408469226518</v>
      </c>
      <c r="O21" s="5">
        <v>0.6750438709012212</v>
      </c>
      <c r="P21" s="5">
        <v>14.554807447959279</v>
      </c>
      <c r="Q21" s="5">
        <v>9.9492420059465942</v>
      </c>
    </row>
    <row r="22" spans="1:17" ht="15.6" x14ac:dyDescent="0.3">
      <c r="A22" s="3" t="s">
        <v>2</v>
      </c>
      <c r="B22" s="5">
        <v>167.55210230984858</v>
      </c>
      <c r="C22" s="5">
        <v>37.514278115477317</v>
      </c>
      <c r="D22" s="5">
        <v>52.002202508165809</v>
      </c>
      <c r="E22" s="5">
        <v>12.898352934579082</v>
      </c>
      <c r="F22" s="5">
        <v>11.356912499999998</v>
      </c>
      <c r="G22" s="5">
        <v>531.79055527671937</v>
      </c>
      <c r="H22" s="5">
        <v>2.1519852373558748</v>
      </c>
      <c r="I22" s="5">
        <v>1.5333374709492542</v>
      </c>
      <c r="J22" s="3"/>
      <c r="K22" s="3"/>
      <c r="L22" s="3" t="s">
        <v>2</v>
      </c>
      <c r="M22" s="5">
        <v>25.692117528163855</v>
      </c>
      <c r="N22" s="5">
        <v>50.380681677349649</v>
      </c>
      <c r="O22" s="5">
        <v>0.71195151985434735</v>
      </c>
      <c r="P22" s="5">
        <v>14.601811582247121</v>
      </c>
      <c r="Q22" s="5">
        <v>9.8532203449159734</v>
      </c>
    </row>
    <row r="23" spans="1:17" ht="15.6" x14ac:dyDescent="0.3">
      <c r="A23" s="3" t="s">
        <v>2</v>
      </c>
      <c r="B23" s="5">
        <v>141.00014094808785</v>
      </c>
      <c r="C23" s="5">
        <v>37.35345203232621</v>
      </c>
      <c r="D23" s="5">
        <v>45.283179769030014</v>
      </c>
      <c r="E23" s="5">
        <v>15.541911741632763</v>
      </c>
      <c r="F23" s="5">
        <v>12.089100000000002</v>
      </c>
      <c r="G23" s="5">
        <v>446.6912149800404</v>
      </c>
      <c r="H23" s="5">
        <v>2.145213616370599</v>
      </c>
      <c r="I23" s="5">
        <v>1.6246242708222536</v>
      </c>
      <c r="J23" s="3"/>
      <c r="K23" s="3"/>
      <c r="L23" s="3" t="s">
        <v>2</v>
      </c>
      <c r="M23" s="5">
        <v>26.81006248947741</v>
      </c>
      <c r="N23" s="5">
        <v>50.388147507763215</v>
      </c>
      <c r="O23" s="5">
        <v>0.67901165365038874</v>
      </c>
      <c r="P23" s="5">
        <v>14.605506957801959</v>
      </c>
      <c r="Q23" s="5">
        <v>9.5976671156257183</v>
      </c>
    </row>
    <row r="24" spans="1:17" ht="15.6" x14ac:dyDescent="0.3">
      <c r="A24" s="3" t="s">
        <v>2</v>
      </c>
      <c r="B24" s="5">
        <v>148.03106778307969</v>
      </c>
      <c r="C24" s="5">
        <v>39.950090403141971</v>
      </c>
      <c r="D24" s="5">
        <v>52.276034731806696</v>
      </c>
      <c r="E24" s="5">
        <v>13.913037849182821</v>
      </c>
      <c r="F24" s="5">
        <v>12.13569375</v>
      </c>
      <c r="G24" s="5">
        <v>470.23427140269655</v>
      </c>
      <c r="H24" s="5">
        <v>5.1245036618942743</v>
      </c>
      <c r="I24" s="5">
        <v>4.6730474039944996</v>
      </c>
      <c r="J24" s="3"/>
      <c r="K24" s="3"/>
      <c r="L24" s="3" t="s">
        <v>2</v>
      </c>
      <c r="M24" s="5">
        <v>28.037014933047594</v>
      </c>
      <c r="N24" s="5">
        <v>46.746444425853504</v>
      </c>
      <c r="O24" s="5">
        <v>0.60757384245230828</v>
      </c>
      <c r="P24" s="5">
        <v>14.858288016335553</v>
      </c>
      <c r="Q24" s="5">
        <v>10.01279344383239</v>
      </c>
    </row>
    <row r="25" spans="1:17" ht="15.6" x14ac:dyDescent="0.3">
      <c r="A25" s="3" t="s">
        <v>2</v>
      </c>
      <c r="B25" s="5">
        <v>166.29668532078031</v>
      </c>
      <c r="C25" s="5">
        <v>36.023825520498043</v>
      </c>
      <c r="D25" s="5">
        <v>51.238442921150117</v>
      </c>
      <c r="E25" s="5">
        <v>13.024904374855653</v>
      </c>
      <c r="F25" s="5">
        <v>12.10906875</v>
      </c>
      <c r="G25" s="5">
        <v>469.07292596196828</v>
      </c>
      <c r="H25" s="5">
        <v>2.1004091410624421</v>
      </c>
      <c r="I25" s="5">
        <v>1.6413801055033881</v>
      </c>
      <c r="J25" s="3"/>
      <c r="K25" s="3"/>
      <c r="L25" s="3" t="s">
        <v>3</v>
      </c>
      <c r="M25" s="5">
        <v>30.114054268141846</v>
      </c>
      <c r="N25" s="5">
        <v>48.942497830052936</v>
      </c>
      <c r="O25" s="5">
        <v>0.62974470240387725</v>
      </c>
      <c r="P25" s="5">
        <v>14.971000508913047</v>
      </c>
      <c r="Q25" s="5">
        <v>10.392621103245457</v>
      </c>
    </row>
    <row r="26" spans="1:17" ht="15.6" x14ac:dyDescent="0.3">
      <c r="A26" s="3" t="s">
        <v>2</v>
      </c>
      <c r="B26" s="5">
        <v>144.82809056395857</v>
      </c>
      <c r="C26" s="5">
        <v>33.780911378911611</v>
      </c>
      <c r="D26" s="5">
        <v>45.884507757985673</v>
      </c>
      <c r="E26" s="5">
        <v>13.10721453737195</v>
      </c>
      <c r="F26" s="5">
        <v>12.967712500000003</v>
      </c>
      <c r="G26" s="5">
        <v>447.57667804265725</v>
      </c>
      <c r="H26" s="5">
        <v>1.9456493344346066</v>
      </c>
      <c r="I26" s="5">
        <v>1.3112285197892866</v>
      </c>
      <c r="J26" s="3"/>
      <c r="K26" s="3"/>
      <c r="L26" s="3" t="s">
        <v>3</v>
      </c>
      <c r="M26" s="5">
        <v>25.781741034095162</v>
      </c>
      <c r="N26" s="5">
        <v>49.768825518557378</v>
      </c>
      <c r="O26" s="5">
        <v>0.68421924669904099</v>
      </c>
      <c r="P26" s="5">
        <v>14.798684960791892</v>
      </c>
      <c r="Q26" s="5">
        <v>10.392621103245457</v>
      </c>
    </row>
    <row r="27" spans="1:17" ht="15.6" x14ac:dyDescent="0.3">
      <c r="A27" s="3" t="s">
        <v>2</v>
      </c>
      <c r="B27" s="5">
        <v>112.86316600534384</v>
      </c>
      <c r="C27" s="5">
        <v>30.624795080457531</v>
      </c>
      <c r="D27" s="5">
        <v>44.12096429073938</v>
      </c>
      <c r="E27" s="5">
        <v>13.052992464429286</v>
      </c>
      <c r="F27" s="5">
        <v>12.754712500000002</v>
      </c>
      <c r="G27" s="5">
        <v>389.00251987805535</v>
      </c>
      <c r="H27" s="5">
        <v>2.0476793416497654</v>
      </c>
      <c r="I27" s="5">
        <v>1.5732426090220468</v>
      </c>
      <c r="J27" s="3"/>
      <c r="K27" s="3"/>
      <c r="L27" s="3" t="s">
        <v>3</v>
      </c>
      <c r="M27" s="5">
        <v>33.777799494494438</v>
      </c>
      <c r="N27" s="5">
        <v>49.33796176175013</v>
      </c>
      <c r="O27" s="5">
        <v>0.52865267774821978</v>
      </c>
      <c r="P27" s="5">
        <v>16.294456783623957</v>
      </c>
      <c r="Q27" s="5">
        <v>10.32052845036144</v>
      </c>
    </row>
    <row r="28" spans="1:17" ht="15.6" x14ac:dyDescent="0.3">
      <c r="A28" s="3" t="s">
        <v>2</v>
      </c>
      <c r="B28" s="5">
        <v>129.46588806650306</v>
      </c>
      <c r="C28" s="5">
        <v>31.80486899438289</v>
      </c>
      <c r="D28" s="5">
        <v>43.894362869362325</v>
      </c>
      <c r="E28" s="5">
        <v>13.985214581006559</v>
      </c>
      <c r="F28" s="5">
        <v>12.268806249999999</v>
      </c>
      <c r="G28" s="5">
        <v>431.77452735991943</v>
      </c>
      <c r="H28" s="5">
        <v>2.3011082548496988</v>
      </c>
      <c r="I28" s="5">
        <v>1.8518474424873537</v>
      </c>
      <c r="J28" s="3"/>
      <c r="K28" s="3"/>
      <c r="L28" s="3" t="s">
        <v>3</v>
      </c>
      <c r="M28" s="5">
        <v>25.183143416780442</v>
      </c>
      <c r="N28" s="5">
        <v>47.408608667437264</v>
      </c>
      <c r="O28" s="5">
        <v>0.56110873945278328</v>
      </c>
      <c r="P28" s="5">
        <v>14.699739086218996</v>
      </c>
      <c r="Q28" s="5">
        <v>10.175555417377366</v>
      </c>
    </row>
    <row r="29" spans="1:17" ht="15.6" x14ac:dyDescent="0.3">
      <c r="A29" s="3" t="s">
        <v>2</v>
      </c>
      <c r="B29" s="5">
        <v>144.73137159888262</v>
      </c>
      <c r="C29" s="5">
        <v>32.189192771836034</v>
      </c>
      <c r="D29" s="5">
        <v>45.216296301736065</v>
      </c>
      <c r="E29" s="5">
        <v>13.584001749174574</v>
      </c>
      <c r="F29" s="5">
        <v>13.054243750000003</v>
      </c>
      <c r="G29" s="5">
        <v>446.08786180184427</v>
      </c>
      <c r="H29" s="5">
        <v>2.237491460587326</v>
      </c>
      <c r="I29" s="5">
        <v>1.7456780187403402</v>
      </c>
      <c r="J29" s="3"/>
      <c r="K29" s="3"/>
      <c r="L29" s="3" t="s">
        <v>3</v>
      </c>
      <c r="M29" s="5">
        <v>25.751728704458216</v>
      </c>
      <c r="N29" s="5">
        <v>48.740511982428075</v>
      </c>
      <c r="O29" s="5">
        <v>0.543080282023087</v>
      </c>
      <c r="P29" s="5">
        <v>15.339799382614794</v>
      </c>
      <c r="Q29" s="5">
        <v>10.681779441997566</v>
      </c>
    </row>
    <row r="30" spans="1:17" ht="15.6" x14ac:dyDescent="0.3">
      <c r="A30" s="3" t="s">
        <v>3</v>
      </c>
      <c r="B30" s="5">
        <v>160.37713893734258</v>
      </c>
      <c r="C30" s="5">
        <v>41.547794354618247</v>
      </c>
      <c r="D30" s="5">
        <v>49.83764146083611</v>
      </c>
      <c r="E30" s="5">
        <v>15.793688751468471</v>
      </c>
      <c r="F30" s="5">
        <v>12.774693749999997</v>
      </c>
      <c r="G30" s="5">
        <v>409.0407563634418</v>
      </c>
      <c r="H30" s="5">
        <v>2.3915074604430373</v>
      </c>
      <c r="I30" s="5">
        <v>1.9038740481896872</v>
      </c>
      <c r="J30" s="3"/>
      <c r="K30" s="3"/>
      <c r="L30" s="3" t="s">
        <v>3</v>
      </c>
      <c r="M30" s="5">
        <v>28.121693383594014</v>
      </c>
      <c r="N30" s="5">
        <v>48.839681152045159</v>
      </c>
      <c r="O30" s="5">
        <v>0.58936112966540166</v>
      </c>
      <c r="P30" s="5">
        <v>15.220736144432539</v>
      </c>
      <c r="Q30" s="5">
        <v>10.392621103245457</v>
      </c>
    </row>
    <row r="31" spans="1:17" ht="15.6" x14ac:dyDescent="0.3">
      <c r="A31" s="3" t="s">
        <v>3</v>
      </c>
      <c r="B31" s="5">
        <v>170.8552010953793</v>
      </c>
      <c r="C31" s="5">
        <v>45.209761256415277</v>
      </c>
      <c r="D31" s="5">
        <v>58.649686311568558</v>
      </c>
      <c r="E31" s="5">
        <v>15.501242827569333</v>
      </c>
      <c r="F31" s="5">
        <v>14.325600000000001</v>
      </c>
      <c r="G31" s="5">
        <v>460.01832910577303</v>
      </c>
      <c r="H31" s="5">
        <v>2.1360402492422135</v>
      </c>
      <c r="I31" s="5">
        <v>1.6730522040498854</v>
      </c>
      <c r="J31" s="3"/>
      <c r="K31" s="3"/>
      <c r="L31" s="3" t="s">
        <v>4</v>
      </c>
      <c r="M31" s="5">
        <v>28.510233917074519</v>
      </c>
      <c r="N31" s="5">
        <v>39.606019016164439</v>
      </c>
      <c r="O31" s="5">
        <v>0.9541516195199804</v>
      </c>
      <c r="P31" s="5">
        <v>14.816588682455567</v>
      </c>
      <c r="Q31" s="5">
        <v>9.930123543531014</v>
      </c>
    </row>
    <row r="32" spans="1:17" ht="15.6" x14ac:dyDescent="0.3">
      <c r="A32" s="3" t="s">
        <v>3</v>
      </c>
      <c r="B32" s="5">
        <v>141.14931527845278</v>
      </c>
      <c r="C32" s="5">
        <v>39.600833926843436</v>
      </c>
      <c r="D32" s="5">
        <v>46.183886698159831</v>
      </c>
      <c r="E32" s="5">
        <v>15.773551042501728</v>
      </c>
      <c r="F32" s="5">
        <v>11.703037500000001</v>
      </c>
      <c r="G32" s="5">
        <v>479.71572167925603</v>
      </c>
      <c r="H32" s="5">
        <v>2.1863720962166409</v>
      </c>
      <c r="I32" s="5">
        <v>1.7233205490229173</v>
      </c>
      <c r="J32" s="3"/>
      <c r="K32" s="3"/>
      <c r="L32" s="3" t="s">
        <v>4</v>
      </c>
      <c r="M32" s="5">
        <v>31.275902896710857</v>
      </c>
      <c r="N32" s="5">
        <v>48.314566881764186</v>
      </c>
      <c r="O32" s="5">
        <v>0.7281943700879675</v>
      </c>
      <c r="P32" s="5">
        <v>15.403901144298057</v>
      </c>
      <c r="Q32" s="5">
        <v>9.8639603653305059</v>
      </c>
    </row>
    <row r="33" spans="1:17" ht="15.6" x14ac:dyDescent="0.3">
      <c r="A33" s="3" t="s">
        <v>3</v>
      </c>
      <c r="B33" s="5">
        <v>136.73546903901786</v>
      </c>
      <c r="C33" s="5">
        <v>36.925771308719433</v>
      </c>
      <c r="D33" s="5">
        <v>55.999463531098939</v>
      </c>
      <c r="E33" s="5">
        <v>17.039405225443758</v>
      </c>
      <c r="F33" s="5">
        <v>13.253943750000003</v>
      </c>
      <c r="G33" s="5">
        <v>477.27771234487602</v>
      </c>
      <c r="H33" s="5">
        <v>2.1754949617690946</v>
      </c>
      <c r="I33" s="5">
        <v>1.7054741780692602</v>
      </c>
      <c r="J33" s="3"/>
      <c r="K33" s="3"/>
      <c r="L33" s="3" t="s">
        <v>4</v>
      </c>
      <c r="M33" s="5">
        <v>22.467841703981534</v>
      </c>
      <c r="N33" s="5">
        <v>48.063280217598269</v>
      </c>
      <c r="O33" s="5">
        <v>0.57114673957753492</v>
      </c>
      <c r="P33" s="5">
        <v>15.890104797863719</v>
      </c>
      <c r="Q33" s="5">
        <v>10.37544362108393</v>
      </c>
    </row>
    <row r="34" spans="1:17" ht="15.6" x14ac:dyDescent="0.3">
      <c r="A34" s="3" t="s">
        <v>3</v>
      </c>
      <c r="B34" s="5">
        <v>166.06737868819346</v>
      </c>
      <c r="C34" s="5">
        <v>34.782960591182238</v>
      </c>
      <c r="D34" s="5">
        <v>42.53169951189502</v>
      </c>
      <c r="E34" s="5">
        <v>14.542032608000643</v>
      </c>
      <c r="F34" s="5">
        <v>11.044056249999997</v>
      </c>
      <c r="G34" s="5">
        <v>457.08964223526056</v>
      </c>
      <c r="H34" s="5">
        <v>2.8504773043596257</v>
      </c>
      <c r="I34" s="5">
        <v>2.1639529883376634</v>
      </c>
      <c r="J34" s="3"/>
      <c r="K34" s="3"/>
      <c r="L34" s="3" t="s">
        <v>4</v>
      </c>
      <c r="M34" s="5">
        <v>28.007873562023928</v>
      </c>
      <c r="N34" s="5">
        <v>50.908294844149729</v>
      </c>
      <c r="O34" s="5">
        <v>0.77918360958765442</v>
      </c>
      <c r="P34" s="5">
        <v>14.625508311189114</v>
      </c>
      <c r="Q34" s="5">
        <v>9.8622186353491514</v>
      </c>
    </row>
    <row r="35" spans="1:17" ht="15.6" x14ac:dyDescent="0.3">
      <c r="A35" s="3" t="s">
        <v>3</v>
      </c>
      <c r="B35" s="5">
        <v>126.40914670947012</v>
      </c>
      <c r="C35" s="5">
        <v>34.946627796949571</v>
      </c>
      <c r="D35" s="5">
        <v>40.737127522159071</v>
      </c>
      <c r="E35" s="5">
        <v>14.205059349779617</v>
      </c>
      <c r="F35" s="5">
        <v>12.98768125</v>
      </c>
      <c r="G35" s="5">
        <v>425.53912523843081</v>
      </c>
      <c r="H35" s="5">
        <v>2.4109470181391099</v>
      </c>
      <c r="I35" s="5">
        <v>1.8440558458082434</v>
      </c>
      <c r="J35" s="3"/>
      <c r="K35" s="3"/>
      <c r="L35" s="3" t="s">
        <v>4</v>
      </c>
      <c r="M35" s="5">
        <v>32.285396106651405</v>
      </c>
      <c r="N35" s="5">
        <v>37.745723952577912</v>
      </c>
      <c r="O35" s="5">
        <v>0.60152179151772056</v>
      </c>
      <c r="P35" s="5">
        <v>12.395151184881177</v>
      </c>
      <c r="Q35" s="5">
        <v>8.0837978999147069</v>
      </c>
    </row>
    <row r="36" spans="1:17" ht="15.6" x14ac:dyDescent="0.3">
      <c r="A36" s="3" t="s">
        <v>3</v>
      </c>
      <c r="B36" s="5">
        <v>139.55284473029172</v>
      </c>
      <c r="C36" s="5">
        <v>35.628626334643755</v>
      </c>
      <c r="D36" s="5">
        <v>41.086139959229278</v>
      </c>
      <c r="E36" s="5">
        <v>14.455825486639137</v>
      </c>
      <c r="F36" s="5">
        <v>11.11061875</v>
      </c>
      <c r="G36" s="5">
        <v>447.83558538177709</v>
      </c>
      <c r="H36" s="5">
        <v>2.5330845279263996</v>
      </c>
      <c r="I36" s="5">
        <v>1.8976302712710422</v>
      </c>
      <c r="J36" s="3"/>
      <c r="K36" s="3"/>
      <c r="L36" s="3" t="s">
        <v>4</v>
      </c>
      <c r="M36" s="5">
        <v>27.036003244065974</v>
      </c>
      <c r="N36" s="5">
        <v>50.427206750828411</v>
      </c>
      <c r="O36" s="5">
        <v>0.69492922974540439</v>
      </c>
      <c r="P36" s="5">
        <v>15.151321143060208</v>
      </c>
      <c r="Q36" s="5">
        <v>9.9318217049995923</v>
      </c>
    </row>
    <row r="37" spans="1:17" ht="15.6" x14ac:dyDescent="0.3">
      <c r="A37" s="3" t="s">
        <v>3</v>
      </c>
      <c r="B37" s="5">
        <v>144.48310007856364</v>
      </c>
      <c r="C37" s="5">
        <v>35.517775545580569</v>
      </c>
      <c r="D37" s="5">
        <v>41.441662952528333</v>
      </c>
      <c r="E37" s="5">
        <v>12.834176289947434</v>
      </c>
      <c r="F37" s="5">
        <v>13.080868750000002</v>
      </c>
      <c r="G37" s="5">
        <v>407.15856280693708</v>
      </c>
      <c r="H37" s="5">
        <v>2.2210597596394064</v>
      </c>
      <c r="I37" s="5">
        <v>1.6897798967355093</v>
      </c>
      <c r="J37" s="3"/>
      <c r="K37" s="3"/>
      <c r="L37" s="3"/>
      <c r="M37" s="3"/>
      <c r="N37" s="3"/>
      <c r="O37" s="3"/>
      <c r="P37" s="3"/>
      <c r="Q37" s="3"/>
    </row>
    <row r="38" spans="1:17" ht="15.6" x14ac:dyDescent="0.3">
      <c r="A38" s="3" t="s">
        <v>4</v>
      </c>
      <c r="B38" s="5">
        <v>124.81317052468816</v>
      </c>
      <c r="C38" s="5">
        <v>33.987513035716155</v>
      </c>
      <c r="D38" s="5">
        <v>36.530404856887614</v>
      </c>
      <c r="E38" s="5">
        <v>12.565399647213487</v>
      </c>
      <c r="F38" s="5">
        <v>13.300531249999999</v>
      </c>
      <c r="G38" s="5">
        <v>380.55369932385878</v>
      </c>
      <c r="H38" s="5">
        <v>2.4161272170851844</v>
      </c>
      <c r="I38" s="5">
        <v>2.134071889000841</v>
      </c>
      <c r="J38" s="3"/>
      <c r="K38" s="3"/>
      <c r="L38" s="3"/>
      <c r="M38" s="3"/>
      <c r="N38" s="3"/>
      <c r="O38" s="3"/>
      <c r="P38" s="3"/>
      <c r="Q38" s="3"/>
    </row>
    <row r="39" spans="1:17" ht="15.6" x14ac:dyDescent="0.3">
      <c r="A39" s="3" t="s">
        <v>4</v>
      </c>
      <c r="B39" s="5">
        <v>146.81982902876004</v>
      </c>
      <c r="C39" s="5">
        <v>35.22265797312226</v>
      </c>
      <c r="D39" s="5">
        <v>45.801932634915467</v>
      </c>
      <c r="E39" s="5">
        <v>15.043950597047855</v>
      </c>
      <c r="F39" s="5">
        <v>13.094187500000002</v>
      </c>
      <c r="G39" s="5">
        <v>373.25972485998483</v>
      </c>
      <c r="H39" s="5">
        <v>2.5017053306708177</v>
      </c>
      <c r="I39" s="5">
        <v>2.1495932512015159</v>
      </c>
      <c r="J39" s="3"/>
      <c r="K39" s="3"/>
      <c r="L39" s="3"/>
      <c r="M39" s="3"/>
      <c r="N39" s="3"/>
      <c r="O39" s="3"/>
      <c r="P39" s="3"/>
      <c r="Q39" s="3"/>
    </row>
    <row r="40" spans="1:17" ht="15.6" x14ac:dyDescent="0.3">
      <c r="A40" s="3" t="s">
        <v>4</v>
      </c>
      <c r="B40" s="5">
        <v>130.88748544312307</v>
      </c>
      <c r="C40" s="5">
        <v>29.47068219618977</v>
      </c>
      <c r="D40" s="5">
        <v>47.115741488050574</v>
      </c>
      <c r="E40" s="5">
        <v>14.111633387773667</v>
      </c>
      <c r="F40" s="5">
        <v>14.205781250000001</v>
      </c>
      <c r="G40" s="5">
        <v>398.75279799873971</v>
      </c>
      <c r="H40" s="5">
        <v>2.7529377027294295</v>
      </c>
      <c r="I40" s="5">
        <v>2.4645342958860756</v>
      </c>
      <c r="J40" s="3"/>
      <c r="K40" s="3"/>
      <c r="L40" s="3"/>
      <c r="M40" s="3"/>
      <c r="N40" s="3"/>
      <c r="O40" s="3"/>
      <c r="P40" s="3"/>
      <c r="Q40" s="3"/>
    </row>
    <row r="41" spans="1:17" ht="15.6" x14ac:dyDescent="0.3">
      <c r="A41" s="3" t="s">
        <v>4</v>
      </c>
      <c r="B41" s="5">
        <v>128.46725536275815</v>
      </c>
      <c r="C41" s="5">
        <v>35.67446753910766</v>
      </c>
      <c r="D41" s="5">
        <v>44.943625230982484</v>
      </c>
      <c r="E41" s="5">
        <v>13.933202006833699</v>
      </c>
      <c r="F41" s="5">
        <v>13.746500000000003</v>
      </c>
      <c r="G41" s="5">
        <v>405.18488132675213</v>
      </c>
      <c r="H41" s="5">
        <v>2.6050498603762837</v>
      </c>
      <c r="I41" s="5">
        <v>2.4153285926374597</v>
      </c>
      <c r="J41" s="3"/>
      <c r="K41" s="3"/>
      <c r="L41" s="3"/>
      <c r="M41" s="3"/>
      <c r="N41" s="3"/>
      <c r="O41" s="3"/>
      <c r="P41" s="3"/>
      <c r="Q41" s="3"/>
    </row>
    <row r="42" spans="1:17" ht="15.6" x14ac:dyDescent="0.3">
      <c r="A42" s="3" t="s">
        <v>4</v>
      </c>
      <c r="B42" s="5">
        <v>142.55233237652681</v>
      </c>
      <c r="C42" s="5">
        <v>38.277260567904328</v>
      </c>
      <c r="D42" s="5">
        <v>42.466650945115106</v>
      </c>
      <c r="E42" s="5">
        <v>15.804691171004929</v>
      </c>
      <c r="F42" s="5">
        <v>13.180731250000003</v>
      </c>
      <c r="G42" s="5">
        <v>327.87735851951254</v>
      </c>
      <c r="H42" s="5">
        <v>2.4927056560255538</v>
      </c>
      <c r="I42" s="5">
        <v>2.1779964951787618</v>
      </c>
      <c r="J42" s="3"/>
      <c r="K42" s="3"/>
      <c r="L42" s="3"/>
      <c r="M42" s="3"/>
      <c r="N42" s="3"/>
      <c r="O42" s="3"/>
      <c r="P42" s="3"/>
      <c r="Q42" s="3"/>
    </row>
    <row r="43" spans="1:17" ht="15.6" x14ac:dyDescent="0.3">
      <c r="A43" s="3" t="s">
        <v>4</v>
      </c>
      <c r="B43" s="5">
        <v>120.33749064297091</v>
      </c>
      <c r="C43" s="5">
        <v>30.16900110028957</v>
      </c>
      <c r="D43" s="5">
        <v>43.695497478771998</v>
      </c>
      <c r="E43" s="5">
        <v>11.968065466495739</v>
      </c>
      <c r="F43" s="5">
        <v>12.93445</v>
      </c>
      <c r="G43" s="5">
        <v>337.75534939899126</v>
      </c>
      <c r="H43" s="5">
        <v>2.534557042332227</v>
      </c>
      <c r="I43" s="5">
        <v>2.2217076667671281</v>
      </c>
      <c r="J43" s="3"/>
      <c r="K43" s="3"/>
      <c r="L43" s="3"/>
      <c r="M43" s="3"/>
      <c r="N43" s="3"/>
      <c r="O43" s="3"/>
      <c r="P43" s="3"/>
      <c r="Q43" s="3"/>
    </row>
    <row r="44" spans="1:17" ht="15.6" x14ac:dyDescent="0.3">
      <c r="A44" s="3" t="s">
        <v>4</v>
      </c>
      <c r="B44" s="5">
        <v>145.06489985483623</v>
      </c>
      <c r="C44" s="5">
        <v>37.250379757535867</v>
      </c>
      <c r="D44" s="5">
        <v>43.745593447837763</v>
      </c>
      <c r="E44" s="5">
        <v>13.62603388524369</v>
      </c>
      <c r="F44" s="5">
        <v>13.513543750000002</v>
      </c>
      <c r="G44" s="5">
        <v>351.12318923964727</v>
      </c>
      <c r="H44" s="5">
        <v>2.3920052574292923</v>
      </c>
      <c r="I44" s="5">
        <v>1.9125511079657833</v>
      </c>
      <c r="J44" s="3"/>
      <c r="K44" s="3"/>
      <c r="L44" s="3"/>
      <c r="M44" s="3"/>
      <c r="N44" s="3"/>
      <c r="O44" s="3"/>
      <c r="P44" s="3"/>
      <c r="Q44" s="3"/>
    </row>
    <row r="45" spans="1:17" ht="15.6" x14ac:dyDescent="0.3">
      <c r="A45" s="3" t="s">
        <v>4</v>
      </c>
      <c r="B45" s="5">
        <v>133.16008545265231</v>
      </c>
      <c r="C45" s="5">
        <v>31.562068549278816</v>
      </c>
      <c r="D45" s="5">
        <v>51.304557113277525</v>
      </c>
      <c r="E45" s="5">
        <v>13.643730292051281</v>
      </c>
      <c r="F45" s="5">
        <v>13.759825000000001</v>
      </c>
      <c r="G45" s="5">
        <v>362.41393044804425</v>
      </c>
      <c r="H45" s="5">
        <v>2.6820430485538704</v>
      </c>
      <c r="I45" s="5">
        <v>2.2926324081910505</v>
      </c>
      <c r="J45" s="3"/>
      <c r="K45" s="3"/>
      <c r="L45" s="3"/>
      <c r="M45" s="3"/>
      <c r="N45" s="3"/>
      <c r="O45" s="3"/>
      <c r="P45" s="3"/>
      <c r="Q45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34AA-5150-4F8B-AB34-E1678B7EE2BA}">
  <dimension ref="A1:Y77"/>
  <sheetViews>
    <sheetView tabSelected="1" workbookViewId="0">
      <selection activeCell="K16" sqref="K16"/>
    </sheetView>
  </sheetViews>
  <sheetFormatPr defaultRowHeight="15.6" x14ac:dyDescent="0.3"/>
  <cols>
    <col min="1" max="1" width="15.88671875" style="3" customWidth="1"/>
    <col min="2" max="16384" width="8.88671875" style="3"/>
  </cols>
  <sheetData>
    <row r="1" spans="1:25" x14ac:dyDescent="0.3">
      <c r="A1" s="30" t="s">
        <v>0</v>
      </c>
      <c r="B1" s="10" t="s">
        <v>51</v>
      </c>
      <c r="C1" s="10"/>
      <c r="D1" s="10"/>
      <c r="E1" s="10"/>
      <c r="F1" s="10"/>
      <c r="G1" s="10"/>
      <c r="H1" s="10" t="s">
        <v>15</v>
      </c>
      <c r="I1" s="10"/>
      <c r="J1" s="10"/>
      <c r="K1" s="10"/>
      <c r="L1" s="10"/>
      <c r="M1" s="10"/>
      <c r="N1" s="10" t="s">
        <v>17</v>
      </c>
      <c r="O1" s="10"/>
      <c r="P1" s="10"/>
      <c r="Q1" s="10"/>
      <c r="R1" s="10"/>
      <c r="S1" s="10"/>
      <c r="T1" s="10" t="s">
        <v>59</v>
      </c>
      <c r="U1" s="10"/>
      <c r="V1" s="10"/>
      <c r="W1" s="10"/>
      <c r="X1" s="10"/>
      <c r="Y1" s="10"/>
    </row>
    <row r="2" spans="1:25" ht="13.8" customHeight="1" x14ac:dyDescent="0.3">
      <c r="A2" s="30"/>
      <c r="B2" s="10" t="s">
        <v>52</v>
      </c>
      <c r="C2" s="10"/>
      <c r="D2" s="10"/>
      <c r="E2" s="10" t="s">
        <v>57</v>
      </c>
      <c r="F2" s="10"/>
      <c r="G2" s="10"/>
      <c r="H2" s="10" t="s">
        <v>52</v>
      </c>
      <c r="I2" s="10"/>
      <c r="J2" s="10"/>
      <c r="K2" s="10" t="s">
        <v>57</v>
      </c>
      <c r="L2" s="10"/>
      <c r="M2" s="10"/>
      <c r="N2" s="10" t="s">
        <v>52</v>
      </c>
      <c r="O2" s="10"/>
      <c r="P2" s="10"/>
      <c r="Q2" s="10" t="s">
        <v>57</v>
      </c>
      <c r="R2" s="10"/>
      <c r="S2" s="10"/>
      <c r="T2" s="10" t="s">
        <v>52</v>
      </c>
      <c r="U2" s="10"/>
      <c r="V2" s="10"/>
      <c r="W2" s="10" t="s">
        <v>57</v>
      </c>
      <c r="X2" s="10"/>
      <c r="Y2" s="10"/>
    </row>
    <row r="3" spans="1:25" ht="13.8" customHeight="1" x14ac:dyDescent="0.3">
      <c r="A3" s="30"/>
      <c r="B3" s="3" t="s">
        <v>53</v>
      </c>
      <c r="C3" s="3" t="s">
        <v>55</v>
      </c>
      <c r="D3" s="3" t="s">
        <v>56</v>
      </c>
      <c r="E3" s="3" t="s">
        <v>53</v>
      </c>
      <c r="F3" s="3" t="s">
        <v>55</v>
      </c>
      <c r="G3" s="3" t="s">
        <v>56</v>
      </c>
      <c r="H3" s="3" t="s">
        <v>53</v>
      </c>
      <c r="I3" s="3" t="s">
        <v>55</v>
      </c>
      <c r="J3" s="3" t="s">
        <v>56</v>
      </c>
      <c r="K3" s="3" t="s">
        <v>53</v>
      </c>
      <c r="L3" s="3" t="s">
        <v>55</v>
      </c>
      <c r="M3" s="3" t="s">
        <v>56</v>
      </c>
      <c r="N3" s="3" t="s">
        <v>53</v>
      </c>
      <c r="O3" s="3" t="s">
        <v>55</v>
      </c>
      <c r="P3" s="3" t="s">
        <v>56</v>
      </c>
      <c r="Q3" s="3" t="s">
        <v>53</v>
      </c>
      <c r="R3" s="3" t="s">
        <v>55</v>
      </c>
      <c r="S3" s="3" t="s">
        <v>56</v>
      </c>
      <c r="T3" s="3" t="s">
        <v>53</v>
      </c>
      <c r="U3" s="3" t="s">
        <v>55</v>
      </c>
      <c r="V3" s="3" t="s">
        <v>56</v>
      </c>
      <c r="W3" s="3" t="s">
        <v>53</v>
      </c>
      <c r="X3" s="3" t="s">
        <v>55</v>
      </c>
      <c r="Y3" s="3" t="s">
        <v>56</v>
      </c>
    </row>
    <row r="4" spans="1:25" x14ac:dyDescent="0.3">
      <c r="A4" s="21" t="s">
        <v>45</v>
      </c>
      <c r="B4" s="24"/>
      <c r="C4" s="24"/>
      <c r="D4" s="24"/>
      <c r="E4" s="24"/>
      <c r="F4" s="24"/>
      <c r="G4" s="24"/>
      <c r="H4" s="24"/>
      <c r="I4" s="24"/>
    </row>
    <row r="5" spans="1:25" x14ac:dyDescent="0.3">
      <c r="A5" s="3" t="s">
        <v>1</v>
      </c>
      <c r="B5" s="7">
        <v>4.74</v>
      </c>
      <c r="C5" s="7">
        <v>79.849999999999994</v>
      </c>
      <c r="D5" s="7">
        <v>15.40492224959905</v>
      </c>
      <c r="E5" s="7">
        <v>9.74</v>
      </c>
      <c r="F5" s="7">
        <v>76.790000000000006</v>
      </c>
      <c r="G5" s="7">
        <v>13.464036257413632</v>
      </c>
      <c r="H5" s="7">
        <v>17.13</v>
      </c>
      <c r="I5" s="7">
        <v>64.900000000000006</v>
      </c>
      <c r="J5" s="7">
        <v>18</v>
      </c>
      <c r="K5" s="7">
        <v>31.33</v>
      </c>
      <c r="L5" s="7">
        <v>46.26</v>
      </c>
      <c r="M5" s="7">
        <v>22.408684801776012</v>
      </c>
      <c r="N5" s="7">
        <v>18.079999999999998</v>
      </c>
      <c r="O5" s="7">
        <v>50.057514530145227</v>
      </c>
      <c r="P5" s="7">
        <v>31.859428990811278</v>
      </c>
      <c r="Q5" s="7">
        <v>34.67</v>
      </c>
      <c r="R5" s="7">
        <v>30.525976495207139</v>
      </c>
      <c r="S5" s="7">
        <v>34.800386340786254</v>
      </c>
      <c r="T5" s="7">
        <v>3.09</v>
      </c>
      <c r="U5" s="7">
        <v>29.363796896373231</v>
      </c>
      <c r="V5" s="7">
        <v>17.602432444788199</v>
      </c>
      <c r="W5" s="7">
        <v>2.46</v>
      </c>
      <c r="X5" s="7">
        <v>18.816651069526177</v>
      </c>
      <c r="Y5" s="7">
        <v>9.2454823484913504</v>
      </c>
    </row>
    <row r="6" spans="1:25" x14ac:dyDescent="0.3">
      <c r="A6" s="3" t="s">
        <v>2</v>
      </c>
      <c r="B6" s="7">
        <v>4.3099999999999996</v>
      </c>
      <c r="C6" s="7">
        <v>82.05</v>
      </c>
      <c r="D6" s="7">
        <v>13.64171254488455</v>
      </c>
      <c r="E6" s="7">
        <v>7.28</v>
      </c>
      <c r="F6" s="7">
        <v>78.52</v>
      </c>
      <c r="G6" s="7">
        <v>14.200846350199285</v>
      </c>
      <c r="H6" s="7">
        <v>14.99</v>
      </c>
      <c r="I6" s="7">
        <v>66.73</v>
      </c>
      <c r="J6" s="7">
        <v>18.274287692161636</v>
      </c>
      <c r="K6" s="7">
        <v>35.35</v>
      </c>
      <c r="L6" s="7">
        <v>37.619999999999997</v>
      </c>
      <c r="M6" s="7">
        <v>27.027736464755812</v>
      </c>
      <c r="N6" s="7">
        <v>17.09</v>
      </c>
      <c r="O6" s="7">
        <v>41.318470184946698</v>
      </c>
      <c r="P6" s="7">
        <v>41.594293439506146</v>
      </c>
      <c r="Q6" s="7">
        <v>36.85</v>
      </c>
      <c r="R6" s="7">
        <v>25.867826881113693</v>
      </c>
      <c r="S6" s="7">
        <v>37.281962140430039</v>
      </c>
      <c r="T6" s="7">
        <v>4.17</v>
      </c>
      <c r="U6" s="7">
        <v>28.133745252953887</v>
      </c>
      <c r="V6" s="7">
        <v>9.010552497919047</v>
      </c>
      <c r="W6" s="7">
        <v>3.53</v>
      </c>
      <c r="X6" s="7">
        <v>18.512380773923617</v>
      </c>
      <c r="Y6" s="7">
        <v>3.8228553004210566</v>
      </c>
    </row>
    <row r="7" spans="1:25" x14ac:dyDescent="0.3">
      <c r="A7" s="3" t="s">
        <v>3</v>
      </c>
      <c r="B7" s="7">
        <v>4.34</v>
      </c>
      <c r="C7" s="7">
        <v>88.22</v>
      </c>
      <c r="D7" s="7">
        <v>7.4414172788661119</v>
      </c>
      <c r="E7" s="7">
        <v>4.5999999999999996</v>
      </c>
      <c r="F7" s="7">
        <v>86.53</v>
      </c>
      <c r="G7" s="7">
        <v>8.8661661305906705</v>
      </c>
      <c r="H7" s="7">
        <v>13.47</v>
      </c>
      <c r="I7" s="7">
        <v>68.540000000000006</v>
      </c>
      <c r="J7" s="7">
        <v>17.981245147835899</v>
      </c>
      <c r="K7" s="7">
        <v>38.909999999999997</v>
      </c>
      <c r="L7" s="7">
        <v>39.44</v>
      </c>
      <c r="M7" s="7">
        <v>21.643443014186865</v>
      </c>
      <c r="N7" s="7">
        <v>16.22</v>
      </c>
      <c r="O7" s="7">
        <v>56.336599353236082</v>
      </c>
      <c r="P7" s="7">
        <v>27.446774868921462</v>
      </c>
      <c r="Q7" s="7">
        <v>39.549999999999997</v>
      </c>
      <c r="R7" s="7">
        <v>21.812127973492636</v>
      </c>
      <c r="S7" s="7">
        <v>38.639124776639854</v>
      </c>
      <c r="T7" s="7">
        <v>4.68</v>
      </c>
      <c r="U7" s="7">
        <v>30.11799266350825</v>
      </c>
      <c r="V7" s="7">
        <v>21.534113319855535</v>
      </c>
      <c r="W7" s="7">
        <v>3.41</v>
      </c>
      <c r="X7" s="7">
        <v>17.487192545404554</v>
      </c>
      <c r="Y7" s="7">
        <v>0.9165012132265975</v>
      </c>
    </row>
    <row r="8" spans="1:25" x14ac:dyDescent="0.3">
      <c r="A8" s="3" t="s">
        <v>4</v>
      </c>
      <c r="B8" s="7">
        <v>4.42</v>
      </c>
      <c r="C8" s="7">
        <v>82.35</v>
      </c>
      <c r="D8" s="7">
        <v>13.228984884683051</v>
      </c>
      <c r="E8" s="7">
        <v>11.07</v>
      </c>
      <c r="F8" s="7">
        <v>62.61</v>
      </c>
      <c r="G8" s="7">
        <v>26.310127168652354</v>
      </c>
      <c r="H8" s="7">
        <v>15.26</v>
      </c>
      <c r="I8" s="7">
        <v>52.11</v>
      </c>
      <c r="J8" s="7">
        <v>32.634828178563502</v>
      </c>
      <c r="K8" s="7">
        <v>31.97</v>
      </c>
      <c r="L8" s="7">
        <v>36.4</v>
      </c>
      <c r="M8" s="7">
        <v>31.630976644455693</v>
      </c>
      <c r="N8" s="7">
        <v>16.149999999999999</v>
      </c>
      <c r="O8" s="7">
        <v>39.76934687355223</v>
      </c>
      <c r="P8" s="7">
        <v>44.083287300077821</v>
      </c>
      <c r="Q8" s="7">
        <v>32.61</v>
      </c>
      <c r="R8" s="7">
        <v>34</v>
      </c>
      <c r="S8" s="7">
        <v>33.39</v>
      </c>
      <c r="T8" s="7">
        <v>4.53</v>
      </c>
      <c r="U8" s="7">
        <v>29.464841569752398</v>
      </c>
      <c r="V8" s="7">
        <v>9.7852410033520947</v>
      </c>
      <c r="W8" s="7">
        <v>3.11</v>
      </c>
      <c r="X8" s="7">
        <v>19.739999999999998</v>
      </c>
      <c r="Y8" s="7">
        <v>11.150000000000002</v>
      </c>
    </row>
    <row r="9" spans="1:25" x14ac:dyDescent="0.3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1" spans="1:25" x14ac:dyDescent="0.3">
      <c r="A11" s="3" t="s">
        <v>58</v>
      </c>
    </row>
    <row r="12" spans="1:25" ht="18.600000000000001" customHeight="1" x14ac:dyDescent="0.3">
      <c r="A12" s="31" t="s">
        <v>51</v>
      </c>
    </row>
    <row r="13" spans="1:25" x14ac:dyDescent="0.3">
      <c r="A13" s="30" t="s">
        <v>54</v>
      </c>
      <c r="B13" s="10" t="s">
        <v>52</v>
      </c>
      <c r="C13" s="10"/>
      <c r="D13" s="10"/>
      <c r="E13" s="10" t="s">
        <v>57</v>
      </c>
      <c r="F13" s="10"/>
      <c r="G13" s="10"/>
    </row>
    <row r="14" spans="1:25" x14ac:dyDescent="0.3">
      <c r="A14" s="30"/>
      <c r="B14" s="3" t="s">
        <v>53</v>
      </c>
      <c r="C14" s="3" t="s">
        <v>55</v>
      </c>
      <c r="D14" s="3" t="s">
        <v>56</v>
      </c>
      <c r="E14" s="3" t="s">
        <v>53</v>
      </c>
      <c r="F14" s="3" t="s">
        <v>55</v>
      </c>
      <c r="G14" s="3" t="s">
        <v>56</v>
      </c>
    </row>
    <row r="15" spans="1:25" x14ac:dyDescent="0.3">
      <c r="A15" s="3" t="s">
        <v>1</v>
      </c>
      <c r="B15" s="6">
        <v>4.9013790370481312</v>
      </c>
      <c r="C15" s="6">
        <v>72.658710671673433</v>
      </c>
      <c r="D15" s="6">
        <v>22.439910291278437</v>
      </c>
      <c r="E15" s="6">
        <v>14.119853478286126</v>
      </c>
      <c r="F15" s="6">
        <v>76.791028331110311</v>
      </c>
      <c r="G15" s="6">
        <v>9.089118190603557</v>
      </c>
    </row>
    <row r="16" spans="1:25" x14ac:dyDescent="0.3">
      <c r="A16" s="3" t="s">
        <v>1</v>
      </c>
      <c r="B16" s="6">
        <v>4.5811390493711173</v>
      </c>
      <c r="C16" s="6">
        <v>87.048926742709185</v>
      </c>
      <c r="D16" s="6">
        <v>8.3699342079196981</v>
      </c>
      <c r="E16" s="6">
        <v>5.3700173446659871</v>
      </c>
      <c r="F16" s="6">
        <v>76.791028331110311</v>
      </c>
      <c r="G16" s="6">
        <v>17.838954324223707</v>
      </c>
    </row>
    <row r="17" spans="1:7" x14ac:dyDescent="0.3">
      <c r="A17" s="3" t="s">
        <v>2</v>
      </c>
      <c r="B17" s="6">
        <v>3.1768003277448504</v>
      </c>
      <c r="C17" s="6">
        <v>81.643467588532729</v>
      </c>
      <c r="D17" s="6">
        <v>15.179732083722413</v>
      </c>
      <c r="E17" s="6">
        <v>6.5995567612249975</v>
      </c>
      <c r="F17" s="6">
        <v>81.783575749959581</v>
      </c>
      <c r="G17" s="6">
        <v>11.616867488815416</v>
      </c>
    </row>
    <row r="18" spans="1:7" x14ac:dyDescent="0.3">
      <c r="A18" s="3" t="s">
        <v>2</v>
      </c>
      <c r="B18" s="6">
        <v>5.4382418493973619</v>
      </c>
      <c r="C18" s="6">
        <v>82.458065144555903</v>
      </c>
      <c r="D18" s="6">
        <v>12.10369300604674</v>
      </c>
      <c r="E18" s="6">
        <v>7.9657457928652464</v>
      </c>
      <c r="F18" s="6">
        <v>75.249428995551597</v>
      </c>
      <c r="G18" s="6">
        <v>16.784825211583154</v>
      </c>
    </row>
    <row r="19" spans="1:7" x14ac:dyDescent="0.3">
      <c r="A19" s="3" t="s">
        <v>3</v>
      </c>
      <c r="B19" s="6">
        <v>4.670228711461669</v>
      </c>
      <c r="C19" s="6">
        <v>88.222149171830694</v>
      </c>
      <c r="D19" s="6">
        <v>7.1076221167076312</v>
      </c>
      <c r="E19" s="6">
        <v>4.7784048795226015</v>
      </c>
      <c r="F19" s="6">
        <v>89.03193745786912</v>
      </c>
      <c r="G19" s="6">
        <v>6.1896576626082833</v>
      </c>
    </row>
    <row r="20" spans="1:7" x14ac:dyDescent="0.3">
      <c r="A20" s="3" t="s">
        <v>3</v>
      </c>
      <c r="B20" s="6">
        <v>4.0026383871447075</v>
      </c>
      <c r="C20" s="6">
        <v>88.222149171830694</v>
      </c>
      <c r="D20" s="6">
        <v>7.7752124410245926</v>
      </c>
      <c r="E20" s="6">
        <v>4.4242056706337101</v>
      </c>
      <c r="F20" s="6">
        <v>84.033119730793231</v>
      </c>
      <c r="G20" s="6">
        <v>11.542674598573058</v>
      </c>
    </row>
    <row r="21" spans="1:7" x14ac:dyDescent="0.3">
      <c r="A21" s="3" t="s">
        <v>4</v>
      </c>
      <c r="B21" s="6">
        <v>3.7797037731265197</v>
      </c>
      <c r="C21" s="6">
        <v>83.179345100988968</v>
      </c>
      <c r="D21" s="6">
        <v>13.040951125884519</v>
      </c>
      <c r="E21" s="6">
        <v>12.245237685421612</v>
      </c>
      <c r="F21" s="6">
        <v>65.303187867165974</v>
      </c>
      <c r="G21" s="6">
        <v>22.451574447412412</v>
      </c>
    </row>
    <row r="22" spans="1:7" x14ac:dyDescent="0.3">
      <c r="A22" s="3" t="s">
        <v>4</v>
      </c>
      <c r="B22" s="6">
        <v>5.061102250578946</v>
      </c>
      <c r="C22" s="6">
        <v>81.521879105939476</v>
      </c>
      <c r="D22" s="6">
        <v>13.417018643481583</v>
      </c>
      <c r="E22" s="6">
        <v>9.903608742426437</v>
      </c>
      <c r="F22" s="6">
        <v>59.927711367681262</v>
      </c>
      <c r="G22" s="6">
        <v>30.168679889892296</v>
      </c>
    </row>
    <row r="25" spans="1:7" x14ac:dyDescent="0.3">
      <c r="A25" s="31" t="s">
        <v>16</v>
      </c>
    </row>
    <row r="26" spans="1:7" x14ac:dyDescent="0.3">
      <c r="A26" s="30" t="s">
        <v>54</v>
      </c>
      <c r="B26" s="10" t="s">
        <v>52</v>
      </c>
      <c r="C26" s="10"/>
      <c r="D26" s="10"/>
      <c r="E26" s="10" t="s">
        <v>57</v>
      </c>
      <c r="F26" s="10"/>
      <c r="G26" s="10"/>
    </row>
    <row r="27" spans="1:7" x14ac:dyDescent="0.3">
      <c r="A27" s="30"/>
      <c r="B27" s="3" t="s">
        <v>53</v>
      </c>
      <c r="C27" s="3" t="s">
        <v>55</v>
      </c>
      <c r="D27" s="3" t="s">
        <v>56</v>
      </c>
      <c r="E27" s="3" t="s">
        <v>53</v>
      </c>
      <c r="F27" s="3" t="s">
        <v>55</v>
      </c>
      <c r="G27" s="3" t="s">
        <v>56</v>
      </c>
    </row>
    <row r="28" spans="1:7" x14ac:dyDescent="0.3">
      <c r="A28" s="3" t="s">
        <v>1</v>
      </c>
      <c r="B28" s="6">
        <v>17.212467806978783</v>
      </c>
      <c r="C28" s="6">
        <v>68.937937091612852</v>
      </c>
      <c r="D28" s="6">
        <v>13.849595101408369</v>
      </c>
      <c r="E28" s="6">
        <v>31.09852624506258</v>
      </c>
      <c r="F28" s="6">
        <v>45.914953796174544</v>
      </c>
      <c r="G28" s="6">
        <v>22.986519958762884</v>
      </c>
    </row>
    <row r="29" spans="1:7" x14ac:dyDescent="0.3">
      <c r="A29" s="3" t="s">
        <v>1</v>
      </c>
      <c r="B29" s="6">
        <v>17.045333216233971</v>
      </c>
      <c r="C29" s="6">
        <v>66.16215362991602</v>
      </c>
      <c r="D29" s="6">
        <v>16.79251315385001</v>
      </c>
      <c r="E29" s="6">
        <v>31.55799458746149</v>
      </c>
      <c r="F29" s="6">
        <v>46.611155767749366</v>
      </c>
      <c r="G29" s="6">
        <v>21.83084964478914</v>
      </c>
    </row>
    <row r="30" spans="1:7" x14ac:dyDescent="0.3">
      <c r="A30" s="3" t="s">
        <v>2</v>
      </c>
      <c r="B30" s="6">
        <v>15.641517667722734</v>
      </c>
      <c r="C30" s="6">
        <v>66.733656763668364</v>
      </c>
      <c r="D30" s="6">
        <v>17.624825568608898</v>
      </c>
      <c r="E30" s="6">
        <v>34.548827182614744</v>
      </c>
      <c r="F30" s="6">
        <v>31.675074708482704</v>
      </c>
      <c r="G30" s="6">
        <v>33.776098108902552</v>
      </c>
    </row>
    <row r="31" spans="1:7" x14ac:dyDescent="0.3">
      <c r="A31" s="3" t="s">
        <v>2</v>
      </c>
      <c r="B31" s="6">
        <v>14.342593420617268</v>
      </c>
      <c r="C31" s="6">
        <v>66.733656763668364</v>
      </c>
      <c r="D31" s="6">
        <v>18.923749815714373</v>
      </c>
      <c r="E31" s="6">
        <v>36.154630706501202</v>
      </c>
      <c r="F31" s="6">
        <v>43.565994472889727</v>
      </c>
      <c r="G31" s="6">
        <v>20.279374820609071</v>
      </c>
    </row>
    <row r="32" spans="1:7" x14ac:dyDescent="0.3">
      <c r="A32" s="3" t="s">
        <v>3</v>
      </c>
      <c r="B32" s="6">
        <v>15.231175305505531</v>
      </c>
      <c r="C32" s="6">
        <v>72.605669699731905</v>
      </c>
      <c r="D32" s="6">
        <v>12.163154994762564</v>
      </c>
      <c r="E32" s="6">
        <v>41.047769223561254</v>
      </c>
      <c r="F32" s="6">
        <v>41.178764264971456</v>
      </c>
      <c r="G32" s="6">
        <v>17.773466511467291</v>
      </c>
    </row>
    <row r="33" spans="1:7" x14ac:dyDescent="0.3">
      <c r="A33" s="3" t="s">
        <v>3</v>
      </c>
      <c r="B33" s="6">
        <v>11.716404262799996</v>
      </c>
      <c r="C33" s="6">
        <v>64.484260436290796</v>
      </c>
      <c r="D33" s="6">
        <v>23.799335300909206</v>
      </c>
      <c r="E33" s="6">
        <v>36.779362642022605</v>
      </c>
      <c r="F33" s="6">
        <v>37.707217841070957</v>
      </c>
      <c r="G33" s="6">
        <v>25.513419516906438</v>
      </c>
    </row>
    <row r="34" spans="1:7" x14ac:dyDescent="0.3">
      <c r="A34" s="3" t="s">
        <v>4</v>
      </c>
      <c r="B34" s="6">
        <v>14.556574744967156</v>
      </c>
      <c r="C34" s="6">
        <v>52.108061304763623</v>
      </c>
      <c r="D34" s="6">
        <v>33.335363950269226</v>
      </c>
      <c r="E34" s="6">
        <v>34.268644285162544</v>
      </c>
      <c r="F34" s="6">
        <v>36.396609740269106</v>
      </c>
      <c r="G34" s="6">
        <v>29.334745974568357</v>
      </c>
    </row>
    <row r="35" spans="1:7" x14ac:dyDescent="0.3">
      <c r="A35" s="3" t="s">
        <v>4</v>
      </c>
      <c r="B35" s="6">
        <v>15.9576462883786</v>
      </c>
      <c r="C35" s="6">
        <v>52.108061304763623</v>
      </c>
      <c r="D35" s="6">
        <v>31.934292406857779</v>
      </c>
      <c r="E35" s="6">
        <v>29.676182945387865</v>
      </c>
      <c r="F35" s="6">
        <v>36.396609740269106</v>
      </c>
      <c r="G35" s="6">
        <v>33.927207314343029</v>
      </c>
    </row>
    <row r="38" spans="1:7" x14ac:dyDescent="0.3">
      <c r="A38" s="31" t="s">
        <v>18</v>
      </c>
    </row>
    <row r="39" spans="1:7" x14ac:dyDescent="0.3">
      <c r="A39" s="30" t="s">
        <v>54</v>
      </c>
      <c r="B39" s="10" t="s">
        <v>52</v>
      </c>
      <c r="C39" s="10"/>
      <c r="D39" s="10"/>
      <c r="E39" s="10" t="s">
        <v>57</v>
      </c>
      <c r="F39" s="10"/>
      <c r="G39" s="10"/>
    </row>
    <row r="40" spans="1:7" x14ac:dyDescent="0.3">
      <c r="A40" s="30"/>
      <c r="B40" s="3" t="s">
        <v>53</v>
      </c>
      <c r="C40" s="3" t="s">
        <v>55</v>
      </c>
      <c r="D40" s="3" t="s">
        <v>56</v>
      </c>
      <c r="E40" s="3" t="s">
        <v>53</v>
      </c>
      <c r="F40" s="3" t="s">
        <v>55</v>
      </c>
      <c r="G40" s="3" t="s">
        <v>56</v>
      </c>
    </row>
    <row r="41" spans="1:7" x14ac:dyDescent="0.3">
      <c r="A41" s="3" t="s">
        <v>1</v>
      </c>
      <c r="B41" s="6">
        <v>20.104840731537656</v>
      </c>
      <c r="C41" s="6">
        <v>45.57502824232099</v>
      </c>
      <c r="D41" s="6">
        <v>34.320131026141361</v>
      </c>
      <c r="E41" s="6">
        <v>33.149475353036991</v>
      </c>
      <c r="F41" s="6">
        <v>31.681289956876764</v>
      </c>
      <c r="G41" s="6">
        <v>35.169234690086242</v>
      </c>
    </row>
    <row r="42" spans="1:7" x14ac:dyDescent="0.3">
      <c r="A42" s="3" t="s">
        <v>1</v>
      </c>
      <c r="B42" s="6">
        <v>16.671341747176651</v>
      </c>
      <c r="C42" s="6">
        <v>44.283910410563202</v>
      </c>
      <c r="D42" s="6">
        <v>39.044747842260143</v>
      </c>
      <c r="E42" s="6">
        <v>32.59946157308157</v>
      </c>
      <c r="F42" s="6">
        <v>31.033890488906202</v>
      </c>
      <c r="G42" s="6">
        <v>36.366647938012228</v>
      </c>
    </row>
    <row r="43" spans="1:7" x14ac:dyDescent="0.3">
      <c r="A43" s="3" t="s">
        <v>1</v>
      </c>
      <c r="B43" s="6">
        <v>15.081993784938367</v>
      </c>
      <c r="C43" s="6">
        <v>54.970187715103513</v>
      </c>
      <c r="D43" s="6">
        <v>29.947818499958125</v>
      </c>
      <c r="E43" s="6">
        <v>38.481011276182009</v>
      </c>
      <c r="F43" s="6">
        <v>26.502323894880803</v>
      </c>
      <c r="G43" s="6">
        <v>35.016664828937188</v>
      </c>
    </row>
    <row r="44" spans="1:7" x14ac:dyDescent="0.3">
      <c r="A44" s="3" t="s">
        <v>1</v>
      </c>
      <c r="B44" s="6">
        <v>20.474049652521316</v>
      </c>
      <c r="C44" s="6">
        <v>55.400931752593209</v>
      </c>
      <c r="D44" s="6">
        <v>24.125018594885475</v>
      </c>
      <c r="E44" s="6">
        <v>34.464600453725865</v>
      </c>
      <c r="F44" s="6">
        <v>32.886401640164792</v>
      </c>
      <c r="G44" s="6">
        <v>32.648997906109344</v>
      </c>
    </row>
    <row r="45" spans="1:7" x14ac:dyDescent="0.3">
      <c r="A45" s="3" t="s">
        <v>2</v>
      </c>
      <c r="B45" s="6">
        <v>18.115157896953971</v>
      </c>
      <c r="C45" s="6">
        <v>35</v>
      </c>
      <c r="D45" s="6">
        <v>46.884842103046026</v>
      </c>
      <c r="E45" s="6">
        <v>41.349389001102253</v>
      </c>
      <c r="F45" s="6">
        <v>27.791842235347563</v>
      </c>
      <c r="G45" s="6">
        <v>30.858768763550184</v>
      </c>
    </row>
    <row r="46" spans="1:7" x14ac:dyDescent="0.3">
      <c r="A46" s="3" t="s">
        <v>2</v>
      </c>
      <c r="B46" s="6">
        <v>17.087236375547157</v>
      </c>
      <c r="C46" s="6">
        <v>44.663290597879978</v>
      </c>
      <c r="D46" s="6">
        <v>38.249473026572872</v>
      </c>
      <c r="E46" s="6">
        <v>37.60895789230964</v>
      </c>
      <c r="F46" s="6">
        <v>25.051406689003429</v>
      </c>
      <c r="G46" s="6">
        <v>37.339635418686932</v>
      </c>
    </row>
    <row r="47" spans="1:7" x14ac:dyDescent="0.3">
      <c r="A47" s="3" t="s">
        <v>2</v>
      </c>
      <c r="B47" s="6">
        <v>17.853442872946491</v>
      </c>
      <c r="C47" s="6">
        <v>50.610590141906819</v>
      </c>
      <c r="D47" s="6">
        <v>31.535966985146693</v>
      </c>
      <c r="E47" s="6">
        <v>33.540119959724329</v>
      </c>
      <c r="F47" s="6">
        <v>26.13238206294438</v>
      </c>
      <c r="G47" s="6">
        <v>40.327497977331284</v>
      </c>
    </row>
    <row r="48" spans="1:7" x14ac:dyDescent="0.3">
      <c r="A48" s="3" t="s">
        <v>2</v>
      </c>
      <c r="B48" s="6">
        <v>15.293108356741005</v>
      </c>
      <c r="C48" s="6">
        <v>35</v>
      </c>
      <c r="D48" s="6">
        <v>49.706891643258999</v>
      </c>
      <c r="E48" s="6">
        <v>34.902377060688835</v>
      </c>
      <c r="F48" s="6">
        <v>24.495676537159394</v>
      </c>
      <c r="G48" s="6">
        <v>40.601946402151768</v>
      </c>
    </row>
    <row r="49" spans="1:7" x14ac:dyDescent="0.3">
      <c r="A49" s="3" t="s">
        <v>3</v>
      </c>
      <c r="B49" s="6">
        <v>15.363837514585345</v>
      </c>
      <c r="C49" s="6">
        <v>64.992350283972584</v>
      </c>
      <c r="D49" s="6">
        <v>19.643812201442074</v>
      </c>
      <c r="E49" s="6">
        <v>38.755253878557376</v>
      </c>
      <c r="F49" s="6">
        <v>23.612904301513652</v>
      </c>
      <c r="G49" s="6">
        <v>37.631841819928972</v>
      </c>
    </row>
    <row r="50" spans="1:7" x14ac:dyDescent="0.3">
      <c r="A50" s="3" t="s">
        <v>3</v>
      </c>
      <c r="B50" s="6">
        <v>14.094095354526182</v>
      </c>
      <c r="C50" s="6">
        <v>56.336599353236089</v>
      </c>
      <c r="D50" s="6">
        <v>29.569305292237722</v>
      </c>
      <c r="E50" s="6">
        <v>40.285057411246562</v>
      </c>
      <c r="F50" s="6">
        <v>20.171270479236476</v>
      </c>
      <c r="G50" s="6">
        <v>39.543672109516962</v>
      </c>
    </row>
    <row r="51" spans="1:7" x14ac:dyDescent="0.3">
      <c r="A51" s="3" t="s">
        <v>3</v>
      </c>
      <c r="B51" s="6">
        <v>16.947547778430341</v>
      </c>
      <c r="C51" s="6">
        <v>54.018079724792699</v>
      </c>
      <c r="D51" s="6">
        <v>29.034372496776967</v>
      </c>
      <c r="E51" s="6">
        <v>38.748371039149568</v>
      </c>
      <c r="F51" s="6">
        <v>21.57749799149979</v>
      </c>
      <c r="G51" s="6">
        <v>39.674130969350642</v>
      </c>
    </row>
    <row r="52" spans="1:7" x14ac:dyDescent="0.3">
      <c r="A52" s="3" t="s">
        <v>3</v>
      </c>
      <c r="B52" s="6">
        <v>18.461022463827945</v>
      </c>
      <c r="C52" s="6">
        <v>49.999368050942962</v>
      </c>
      <c r="D52" s="6">
        <v>31.539609485229093</v>
      </c>
      <c r="E52" s="6">
        <v>40.40630667051655</v>
      </c>
      <c r="F52" s="6">
        <v>21.886839121720627</v>
      </c>
      <c r="G52" s="6">
        <v>37.706854207762824</v>
      </c>
    </row>
    <row r="53" spans="1:7" x14ac:dyDescent="0.3">
      <c r="A53" s="3" t="s">
        <v>4</v>
      </c>
      <c r="B53" s="6">
        <v>17.023986706165005</v>
      </c>
      <c r="C53" s="6">
        <v>35</v>
      </c>
      <c r="D53" s="6">
        <v>47.976013293834995</v>
      </c>
      <c r="E53" s="6">
        <v>29.994453203532927</v>
      </c>
      <c r="F53" s="6">
        <v>53.424905013626322</v>
      </c>
      <c r="G53" s="6">
        <v>16.58064178284075</v>
      </c>
    </row>
    <row r="54" spans="1:7" x14ac:dyDescent="0.3">
      <c r="A54" s="3" t="s">
        <v>4</v>
      </c>
      <c r="B54" s="6">
        <v>13.139971866276159</v>
      </c>
      <c r="C54" s="6">
        <v>35.723169294879767</v>
      </c>
      <c r="D54" s="6">
        <v>51.136858838844077</v>
      </c>
      <c r="E54" s="6">
        <v>31.339000145106851</v>
      </c>
      <c r="F54" s="6">
        <v>45.417691661732114</v>
      </c>
      <c r="G54" s="6">
        <v>23.243308193161035</v>
      </c>
    </row>
    <row r="55" spans="1:7" x14ac:dyDescent="0.3">
      <c r="A55" s="3" t="s">
        <v>4</v>
      </c>
      <c r="B55" s="6">
        <v>18.318865891639252</v>
      </c>
      <c r="C55" s="6">
        <v>50</v>
      </c>
      <c r="D55" s="6">
        <v>31.681134108360752</v>
      </c>
      <c r="E55" s="6">
        <v>32.292567771579762</v>
      </c>
      <c r="F55" s="6">
        <v>69.91125936786257</v>
      </c>
      <c r="G55" s="6">
        <v>-2.203827139442339</v>
      </c>
    </row>
    <row r="56" spans="1:7" x14ac:dyDescent="0.3">
      <c r="A56" s="3" t="s">
        <v>4</v>
      </c>
      <c r="B56" s="6">
        <v>16.106638841399395</v>
      </c>
      <c r="C56" s="6">
        <v>38.354218199329154</v>
      </c>
      <c r="D56" s="6">
        <v>45.539142959271459</v>
      </c>
      <c r="E56" s="6">
        <v>36.820686579318583</v>
      </c>
      <c r="F56" s="6">
        <v>45.395662312723914</v>
      </c>
      <c r="G56" s="6">
        <v>17.783651107957503</v>
      </c>
    </row>
    <row r="59" spans="1:7" x14ac:dyDescent="0.3">
      <c r="A59" s="31" t="s">
        <v>30</v>
      </c>
    </row>
    <row r="60" spans="1:7" x14ac:dyDescent="0.3">
      <c r="A60" s="30" t="s">
        <v>54</v>
      </c>
      <c r="B60" s="10" t="s">
        <v>52</v>
      </c>
      <c r="C60" s="10"/>
      <c r="D60" s="10"/>
      <c r="E60" s="10" t="s">
        <v>57</v>
      </c>
      <c r="F60" s="10"/>
      <c r="G60" s="10"/>
    </row>
    <row r="61" spans="1:7" x14ac:dyDescent="0.3">
      <c r="A61" s="30"/>
      <c r="B61" s="3" t="s">
        <v>53</v>
      </c>
      <c r="C61" s="3" t="s">
        <v>55</v>
      </c>
      <c r="D61" s="3" t="s">
        <v>56</v>
      </c>
      <c r="E61" s="3" t="s">
        <v>53</v>
      </c>
      <c r="F61" s="3" t="s">
        <v>55</v>
      </c>
      <c r="G61" s="3" t="s">
        <v>56</v>
      </c>
    </row>
    <row r="62" spans="1:7" x14ac:dyDescent="0.3">
      <c r="A62" s="3" t="s">
        <v>1</v>
      </c>
      <c r="B62" s="6">
        <v>2.856452397644313</v>
      </c>
      <c r="C62" s="6">
        <v>29.863119409375962</v>
      </c>
      <c r="D62" s="6">
        <v>12.855456435300717</v>
      </c>
      <c r="E62" s="6">
        <v>2.4036052640277812</v>
      </c>
      <c r="F62" s="6">
        <v>17.47535612222968</v>
      </c>
      <c r="G62" s="6">
        <v>11.802328570619302</v>
      </c>
    </row>
    <row r="63" spans="1:7" x14ac:dyDescent="0.3">
      <c r="A63" s="3" t="s">
        <v>1</v>
      </c>
      <c r="B63" s="6">
        <v>3.8279029791314856</v>
      </c>
      <c r="C63" s="6">
        <v>28.439557801161946</v>
      </c>
      <c r="D63" s="6">
        <v>12.016449630269769</v>
      </c>
      <c r="E63" s="6">
        <v>2.5324445738753454</v>
      </c>
      <c r="F63" s="6">
        <v>19.142861187702888</v>
      </c>
      <c r="G63" s="6">
        <v>9.358584727327969</v>
      </c>
    </row>
    <row r="64" spans="1:7" x14ac:dyDescent="0.3">
      <c r="A64" s="3" t="s">
        <v>1</v>
      </c>
      <c r="B64" s="6">
        <v>2.9133707636879418</v>
      </c>
      <c r="C64" s="6">
        <v>28.892486955270911</v>
      </c>
      <c r="D64" s="6">
        <v>23.164329996144659</v>
      </c>
      <c r="E64" s="6">
        <v>2.6135360929905498</v>
      </c>
      <c r="F64" s="6">
        <v>20.161352771092872</v>
      </c>
      <c r="G64" s="6">
        <v>3.7274350307973805</v>
      </c>
    </row>
    <row r="65" spans="1:7" x14ac:dyDescent="0.3">
      <c r="A65" s="3" t="s">
        <v>1</v>
      </c>
      <c r="B65" s="6">
        <v>2.7674146154714503</v>
      </c>
      <c r="C65" s="6">
        <v>30.260023419684099</v>
      </c>
      <c r="D65" s="6">
        <v>22.373493717437658</v>
      </c>
      <c r="E65" s="6">
        <v>2.30578637786477</v>
      </c>
      <c r="F65" s="6">
        <v>18.487034197079268</v>
      </c>
      <c r="G65" s="6">
        <v>12.093581065220754</v>
      </c>
    </row>
    <row r="66" spans="1:7" x14ac:dyDescent="0.3">
      <c r="A66" s="3" t="s">
        <v>2</v>
      </c>
      <c r="B66" s="6">
        <v>3.9832967624941307</v>
      </c>
      <c r="C66" s="6">
        <v>27.737887860334467</v>
      </c>
      <c r="D66" s="6">
        <v>3.2788153771714015</v>
      </c>
      <c r="E66" s="6">
        <v>3.6175308233903358</v>
      </c>
      <c r="F66" s="6">
        <v>18.055705323023293</v>
      </c>
      <c r="G66" s="6">
        <v>6.1186060889339338</v>
      </c>
    </row>
    <row r="67" spans="1:7" x14ac:dyDescent="0.3">
      <c r="A67" s="3" t="s">
        <v>2</v>
      </c>
      <c r="B67" s="6">
        <v>3.6143810955876443</v>
      </c>
      <c r="C67" s="6">
        <v>26.446940397540835</v>
      </c>
      <c r="D67" s="6">
        <v>14.601969104751497</v>
      </c>
      <c r="E67" s="6">
        <v>3.5352681647002582</v>
      </c>
      <c r="F67" s="6">
        <v>18.079426529951625</v>
      </c>
      <c r="G67" s="6">
        <v>3.4367119943515441</v>
      </c>
    </row>
    <row r="68" spans="1:7" x14ac:dyDescent="0.3">
      <c r="A68" s="3" t="s">
        <v>2</v>
      </c>
      <c r="B68" s="6">
        <v>4.3351310566432435</v>
      </c>
      <c r="C68" s="6">
        <v>29.980101972972427</v>
      </c>
      <c r="D68" s="6">
        <v>16.29535711229115</v>
      </c>
      <c r="E68" s="6">
        <v>3.0779549504384054</v>
      </c>
      <c r="F68" s="6">
        <v>18.987832210158871</v>
      </c>
      <c r="G68" s="6">
        <v>4.0665949023471057</v>
      </c>
    </row>
    <row r="69" spans="1:7" x14ac:dyDescent="0.3">
      <c r="A69" s="3" t="s">
        <v>2</v>
      </c>
      <c r="B69" s="6">
        <v>4.7638808215700372</v>
      </c>
      <c r="C69" s="6">
        <v>28.370050780967823</v>
      </c>
      <c r="D69" s="6">
        <v>1.8660683974621399</v>
      </c>
      <c r="E69" s="6">
        <v>3.8996092885470741</v>
      </c>
      <c r="F69" s="6">
        <v>18.926559032560679</v>
      </c>
      <c r="G69" s="6">
        <v>1.6695082160516428</v>
      </c>
    </row>
    <row r="70" spans="1:7" x14ac:dyDescent="0.3">
      <c r="A70" s="3" t="s">
        <v>3</v>
      </c>
      <c r="B70" s="6">
        <v>4.7459314392367533</v>
      </c>
      <c r="C70" s="6">
        <v>30.911124453802088</v>
      </c>
      <c r="D70" s="6">
        <v>29.33529439093374</v>
      </c>
      <c r="E70" s="6">
        <v>3.6537871347576925</v>
      </c>
      <c r="F70" s="6">
        <v>18.620087740427067</v>
      </c>
      <c r="G70" s="6">
        <v>1.3390294263288922</v>
      </c>
    </row>
    <row r="71" spans="1:7" x14ac:dyDescent="0.3">
      <c r="A71" s="3" t="s">
        <v>3</v>
      </c>
      <c r="B71" s="6">
        <v>5.2377436086817486</v>
      </c>
      <c r="C71" s="6">
        <v>30.640370717282412</v>
      </c>
      <c r="D71" s="6">
        <v>20.45848502727193</v>
      </c>
      <c r="E71" s="6">
        <v>2.8360079842843509</v>
      </c>
      <c r="F71" s="6">
        <v>16.983589481606181</v>
      </c>
      <c r="G71" s="6">
        <v>0.3516730133459447</v>
      </c>
    </row>
    <row r="72" spans="1:7" x14ac:dyDescent="0.3">
      <c r="A72" s="3" t="s">
        <v>3</v>
      </c>
      <c r="B72" s="6">
        <v>4.4690781958106518</v>
      </c>
      <c r="C72" s="6">
        <v>29.689193172522113</v>
      </c>
      <c r="D72" s="6">
        <v>19.859808356459933</v>
      </c>
      <c r="E72" s="6">
        <v>3.3245495726852909</v>
      </c>
      <c r="F72" s="6">
        <v>17.000060399698377</v>
      </c>
      <c r="G72" s="6">
        <v>1.2528880191161207</v>
      </c>
    </row>
    <row r="73" spans="1:7" x14ac:dyDescent="0.3">
      <c r="A73" s="3" t="s">
        <v>3</v>
      </c>
      <c r="B73" s="6">
        <v>4.2852202357600433</v>
      </c>
      <c r="C73" s="6">
        <v>29.231282310426391</v>
      </c>
      <c r="D73" s="6">
        <v>16.482865504756528</v>
      </c>
      <c r="E73" s="6">
        <v>3.819392167718596</v>
      </c>
      <c r="F73" s="6">
        <v>17.345032559886597</v>
      </c>
      <c r="G73" s="6">
        <v>0.7224143941154324</v>
      </c>
    </row>
    <row r="74" spans="1:7" x14ac:dyDescent="0.3">
      <c r="A74" s="3" t="s">
        <v>4</v>
      </c>
      <c r="B74" s="6">
        <v>4.421643237725867</v>
      </c>
      <c r="C74" s="6">
        <v>29.483873591073799</v>
      </c>
      <c r="D74" s="6">
        <v>1.0944831712003342</v>
      </c>
      <c r="E74" s="6">
        <v>2.5675938774127256</v>
      </c>
      <c r="F74" s="6">
        <v>16.415755089137022</v>
      </c>
      <c r="G74" s="6">
        <v>34.441556047076574</v>
      </c>
    </row>
    <row r="75" spans="1:7" x14ac:dyDescent="0.3">
      <c r="A75" s="3" t="s">
        <v>4</v>
      </c>
      <c r="B75" s="6">
        <v>4.6586544773277145</v>
      </c>
      <c r="C75" s="6">
        <v>30.41655274296479</v>
      </c>
      <c r="D75" s="6">
        <v>0.64796207458726229</v>
      </c>
      <c r="E75" s="6">
        <v>3.2601964717486474</v>
      </c>
      <c r="F75" s="6">
        <v>14.398224344080512</v>
      </c>
      <c r="G75" s="6">
        <v>27.759270845902954</v>
      </c>
    </row>
    <row r="76" spans="1:7" x14ac:dyDescent="0.3">
      <c r="A76" s="3" t="s">
        <v>4</v>
      </c>
      <c r="B76" s="6">
        <v>4.8078294573041758</v>
      </c>
      <c r="C76" s="6">
        <v>28.971214583651491</v>
      </c>
      <c r="D76" s="6">
        <v>16.220955959044336</v>
      </c>
      <c r="E76" s="6">
        <v>3.4974269353443268</v>
      </c>
      <c r="F76" s="6">
        <v>14.367459380758319</v>
      </c>
      <c r="G76" s="6">
        <v>52.046373051759929</v>
      </c>
    </row>
    <row r="77" spans="1:7" x14ac:dyDescent="0.3">
      <c r="A77" s="3" t="s">
        <v>4</v>
      </c>
      <c r="B77" s="6">
        <v>4.2416967951890543</v>
      </c>
      <c r="C77" s="6">
        <v>28.987725361319523</v>
      </c>
      <c r="D77" s="6">
        <v>5.1247960428205737</v>
      </c>
      <c r="E77" s="6">
        <v>3.1277741644501691</v>
      </c>
      <c r="F77" s="6">
        <v>14.039903135544868</v>
      </c>
      <c r="G77" s="6">
        <v>28.22798501272888</v>
      </c>
    </row>
  </sheetData>
  <mergeCells count="25">
    <mergeCell ref="T1:Y1"/>
    <mergeCell ref="T2:V2"/>
    <mergeCell ref="W2:Y2"/>
    <mergeCell ref="H1:M1"/>
    <mergeCell ref="H2:J2"/>
    <mergeCell ref="K2:M2"/>
    <mergeCell ref="N1:S1"/>
    <mergeCell ref="N2:P2"/>
    <mergeCell ref="Q2:S2"/>
    <mergeCell ref="A39:A40"/>
    <mergeCell ref="B39:D39"/>
    <mergeCell ref="E39:G39"/>
    <mergeCell ref="A60:A61"/>
    <mergeCell ref="B60:D60"/>
    <mergeCell ref="E60:G60"/>
    <mergeCell ref="B2:D2"/>
    <mergeCell ref="E2:G2"/>
    <mergeCell ref="A1:A3"/>
    <mergeCell ref="B1:G1"/>
    <mergeCell ref="B13:D13"/>
    <mergeCell ref="E13:G13"/>
    <mergeCell ref="A13:A14"/>
    <mergeCell ref="A26:A27"/>
    <mergeCell ref="B26:D26"/>
    <mergeCell ref="E26:G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dry mattertr and N uptake</vt:lpstr>
      <vt:lpstr>%Ndfr, %Ndfu, and %Ndfs</vt:lpstr>
      <vt:lpstr>Soil mineral N and MBN</vt:lpstr>
      <vt:lpstr>enzyme and PLFA</vt:lpstr>
      <vt:lpstr>N f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2T02:43:05Z</dcterms:modified>
</cp:coreProperties>
</file>